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ocuments\accepts\230406_NCOMMS-22-39293B_boura_monkeypox-mtase-inhibitors\"/>
    </mc:Choice>
  </mc:AlternateContent>
  <xr:revisionPtr revIDLastSave="0" documentId="13_ncr:1_{677D54F4-65FD-4855-9FE3-755A15FE2C8A}" xr6:coauthVersionLast="46" xr6:coauthVersionMax="47" xr10:uidLastSave="{00000000-0000-0000-0000-000000000000}"/>
  <bookViews>
    <workbookView xWindow="-120" yWindow="-120" windowWidth="29040" windowHeight="15840" xr2:uid="{C71FC04E-32EF-44F9-9487-B5A7F43E9537}"/>
  </bookViews>
  <sheets>
    <sheet name="Source_data_FIGURE_4" sheetId="2" r:id="rId1"/>
    <sheet name="Source Data Supplementary Fig1" sheetId="1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D34" i="1"/>
  <c r="C34" i="1"/>
  <c r="H34" i="1" s="1"/>
  <c r="E33" i="1"/>
  <c r="D33" i="1"/>
  <c r="C33" i="1"/>
  <c r="G33" i="1" s="1"/>
  <c r="H32" i="1"/>
  <c r="G32" i="1"/>
  <c r="E32" i="1"/>
  <c r="D32" i="1"/>
  <c r="C32" i="1"/>
  <c r="H8" i="1"/>
  <c r="G8" i="1"/>
  <c r="H7" i="1"/>
  <c r="G7" i="1"/>
  <c r="H6" i="1"/>
  <c r="G6" i="1"/>
  <c r="H5" i="1"/>
  <c r="G5" i="1"/>
  <c r="D10" i="1" s="1"/>
  <c r="J32" i="1" l="1"/>
  <c r="M32" i="1" s="1"/>
  <c r="K32" i="1"/>
  <c r="N32" i="1" s="1"/>
  <c r="J33" i="1"/>
  <c r="M33" i="1" s="1"/>
  <c r="K34" i="1"/>
  <c r="N34" i="1" s="1"/>
  <c r="H33" i="1"/>
  <c r="K33" i="1" s="1"/>
  <c r="N33" i="1" s="1"/>
  <c r="G34" i="1"/>
  <c r="J34" i="1" s="1"/>
  <c r="M34" i="1" s="1"/>
</calcChain>
</file>

<file path=xl/sharedStrings.xml><?xml version="1.0" encoding="utf-8"?>
<sst xmlns="http://schemas.openxmlformats.org/spreadsheetml/2006/main" count="333" uniqueCount="196">
  <si>
    <t>Calibration</t>
  </si>
  <si>
    <t>SAH [uM]</t>
  </si>
  <si>
    <t>raw 1</t>
  </si>
  <si>
    <t>raw 2</t>
  </si>
  <si>
    <t>raw 3</t>
  </si>
  <si>
    <t>avg</t>
  </si>
  <si>
    <t>stdev</t>
  </si>
  <si>
    <t>slope</t>
  </si>
  <si>
    <t>Experiment</t>
  </si>
  <si>
    <t>- RNA</t>
  </si>
  <si>
    <t>m7GP3A RNA</t>
  </si>
  <si>
    <t>m7GP3G RNA</t>
  </si>
  <si>
    <t>rate [%]</t>
  </si>
  <si>
    <t>exp 1</t>
  </si>
  <si>
    <t>exp 2</t>
  </si>
  <si>
    <t>exp 3</t>
  </si>
  <si>
    <t>log c (μmol/L)</t>
  </si>
  <si>
    <t>TO427</t>
  </si>
  <si>
    <t>TO494</t>
  </si>
  <si>
    <t>TO500</t>
  </si>
  <si>
    <t>TO504</t>
  </si>
  <si>
    <t>TO507</t>
  </si>
  <si>
    <t>TO1111</t>
  </si>
  <si>
    <t>TO1116</t>
  </si>
  <si>
    <t>TO1119</t>
  </si>
  <si>
    <t>SFG</t>
  </si>
  <si>
    <t>Averaged IC50 values from independent measurement with errors (SD and SEM)</t>
  </si>
  <si>
    <t>IC50 µmol/L</t>
  </si>
  <si>
    <t>Sinefungin</t>
  </si>
  <si>
    <t>average</t>
  </si>
  <si>
    <t>SD</t>
  </si>
  <si>
    <t>SEM</t>
  </si>
  <si>
    <t>Fit of all data points</t>
  </si>
  <si>
    <t>log(inhibitor) vs. response -- Variable slope (four parameters)</t>
  </si>
  <si>
    <t>LogIC50</t>
  </si>
  <si>
    <t>IC50</t>
  </si>
  <si>
    <t>Span</t>
  </si>
  <si>
    <t>= 13361</t>
  </si>
  <si>
    <t>= 12864</t>
  </si>
  <si>
    <t>= 13586</t>
  </si>
  <si>
    <t>= 13545</t>
  </si>
  <si>
    <t>= 13604</t>
  </si>
  <si>
    <t>= 13646</t>
  </si>
  <si>
    <t>= 13723</t>
  </si>
  <si>
    <t>= 13619</t>
  </si>
  <si>
    <t>= 13833</t>
  </si>
  <si>
    <t>Std. Error</t>
  </si>
  <si>
    <t>95% CI (asymptotic)</t>
  </si>
  <si>
    <t>Top</t>
  </si>
  <si>
    <t>13513 to 14608</t>
  </si>
  <si>
    <t>13250 to 13879</t>
  </si>
  <si>
    <t>14039 to 14533</t>
  </si>
  <si>
    <t>13676 to 14815</t>
  </si>
  <si>
    <t>14015 to 14594</t>
  </si>
  <si>
    <t>13861 to 14830</t>
  </si>
  <si>
    <t>13920 to 14925</t>
  </si>
  <si>
    <t>13975 to 14664</t>
  </si>
  <si>
    <t>13959 to 15107</t>
  </si>
  <si>
    <t>-1.066 to -0.8162</t>
  </si>
  <si>
    <t>-1.031 to -0.8460</t>
  </si>
  <si>
    <t>-0.8221 to -0.7234</t>
  </si>
  <si>
    <t>-1.241 to -0.9736</t>
  </si>
  <si>
    <t>-1.008 to -0.8742</t>
  </si>
  <si>
    <t>-1.161 to -0.9545</t>
  </si>
  <si>
    <t>-0.9446 to -0.7274</t>
  </si>
  <si>
    <t>-0.9676 to -0.8197</t>
  </si>
  <si>
    <t>0.2245 to 0.5141</t>
  </si>
  <si>
    <t>HillSlope</t>
  </si>
  <si>
    <t>-2.015 to -1.093</t>
  </si>
  <si>
    <t>-2.458 to -1.494</t>
  </si>
  <si>
    <t>-1.633 to -1.159</t>
  </si>
  <si>
    <t>-2.261 to -1.328</t>
  </si>
  <si>
    <t>-1.905 to -1.372</t>
  </si>
  <si>
    <t>-1.644 to -1.096</t>
  </si>
  <si>
    <t>-1.207 to -0.7778</t>
  </si>
  <si>
    <t>-1.688 to -1.157</t>
  </si>
  <si>
    <t>-1.174 to -0.6463</t>
  </si>
  <si>
    <t>0.08587 to 0.1527</t>
  </si>
  <si>
    <t>0.09308 to 0.1426</t>
  </si>
  <si>
    <t>0.1506 to 0.1890</t>
  </si>
  <si>
    <t>0.05744 to 0.1063</t>
  </si>
  <si>
    <t>0.09815 to 0.1336</t>
  </si>
  <si>
    <t>0.06902 to 0.1111</t>
  </si>
  <si>
    <t>0.1136 to 0.1873</t>
  </si>
  <si>
    <t>0.1077 to 0.1514</t>
  </si>
  <si>
    <t>1.677 to 3.267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Individual fits of data set 1</t>
  </si>
  <si>
    <t>Best-fit values</t>
  </si>
  <si>
    <t>Bottom</t>
  </si>
  <si>
    <t>= 700.0</t>
  </si>
  <si>
    <t>= 13190</t>
  </si>
  <si>
    <t>= 12966</t>
  </si>
  <si>
    <t>= 13649</t>
  </si>
  <si>
    <t>= 14214</t>
  </si>
  <si>
    <t>= 13917</t>
  </si>
  <si>
    <t>= 14139</t>
  </si>
  <si>
    <t>= 13476</t>
  </si>
  <si>
    <t>= 13666</t>
  </si>
  <si>
    <t>= 13827</t>
  </si>
  <si>
    <t>12517 to 15262</t>
  </si>
  <si>
    <t>13109 to 14222</t>
  </si>
  <si>
    <t>13820 to 14878</t>
  </si>
  <si>
    <t>14171 to 15658</t>
  </si>
  <si>
    <t>14180 to 15054</t>
  </si>
  <si>
    <t>14192 to 15487</t>
  </si>
  <si>
    <t>13205 to 15146</t>
  </si>
  <si>
    <t>13635 to 15097</t>
  </si>
  <si>
    <t>13260 to 15794</t>
  </si>
  <si>
    <t>-1.253 to -0.6264</t>
  </si>
  <si>
    <t>-1.152 to -0.8823</t>
  </si>
  <si>
    <t>-0.8881 to -0.6748</t>
  </si>
  <si>
    <t>-1.295 to -0.9675</t>
  </si>
  <si>
    <t>-1.081 to -0.8947</t>
  </si>
  <si>
    <t>-1.253 to -0.9912</t>
  </si>
  <si>
    <t>-1.078 to -0.6456</t>
  </si>
  <si>
    <t>-1.074 to -0.7647</t>
  </si>
  <si>
    <t>0.06787 to 0.6905</t>
  </si>
  <si>
    <t>-2.614 to -0.3989</t>
  </si>
  <si>
    <t>-2.147 to -1.204</t>
  </si>
  <si>
    <t>-1.979 to -0.9024</t>
  </si>
  <si>
    <t>-2.335 to -1.202</t>
  </si>
  <si>
    <t>-1.730 to -1.162</t>
  </si>
  <si>
    <t>-1.593 to -0.9611</t>
  </si>
  <si>
    <t>-1.342 to -0.5669</t>
  </si>
  <si>
    <t>-1.761 to -0.8473</t>
  </si>
  <si>
    <t>-1.611 to -0.3115</t>
  </si>
  <si>
    <t>0.05591 to 0.2364</t>
  </si>
  <si>
    <t>0.07050 to 0.1311</t>
  </si>
  <si>
    <t>0.1294 to 0.2115</t>
  </si>
  <si>
    <t>0.05070 to 0.1078</t>
  </si>
  <si>
    <t>0.08303 to 0.1274</t>
  </si>
  <si>
    <t>0.05586 to 0.1020</t>
  </si>
  <si>
    <t>0.08359 to 0.2262</t>
  </si>
  <si>
    <t>0.08429 to 0.1719</t>
  </si>
  <si>
    <t>1.169 to 4.904</t>
  </si>
  <si>
    <t>Constraints</t>
  </si>
  <si>
    <t>Bottom = 700</t>
  </si>
  <si>
    <t>Individual fits of data set 2</t>
  </si>
  <si>
    <t>Ambiguous</t>
  </si>
  <si>
    <t>~ -0.7109</t>
  </si>
  <si>
    <t>~ -5.860</t>
  </si>
  <si>
    <t>= 13531</t>
  </si>
  <si>
    <t>= 12775</t>
  </si>
  <si>
    <t>= 13523</t>
  </si>
  <si>
    <t>= 12876</t>
  </si>
  <si>
    <t>= 13299</t>
  </si>
  <si>
    <t>= 13156</t>
  </si>
  <si>
    <t>= 13973</t>
  </si>
  <si>
    <t>= 13578</t>
  </si>
  <si>
    <t>= 13845</t>
  </si>
  <si>
    <t>~ 27.36</t>
  </si>
  <si>
    <t>~ 1473</t>
  </si>
  <si>
    <t>13491 to 14970</t>
  </si>
  <si>
    <t>13114 to 13836</t>
  </si>
  <si>
    <t>13778 to 14669</t>
  </si>
  <si>
    <t>13012 to 14139</t>
  </si>
  <si>
    <t>13680 to 14319</t>
  </si>
  <si>
    <t>13045 to 14667</t>
  </si>
  <si>
    <t>13881 to 15465</t>
  </si>
  <si>
    <t>13657 to 14899</t>
  </si>
  <si>
    <t>13441 to 15649</t>
  </si>
  <si>
    <t>-1.112 to -0.7725</t>
  </si>
  <si>
    <t>(Very wide)</t>
  </si>
  <si>
    <t>-0.8521 to -0.6750</t>
  </si>
  <si>
    <t>-1.222 to -0.9376</t>
  </si>
  <si>
    <t>-0.9773 to -0.7899</t>
  </si>
  <si>
    <t>-1.173 to -0.8016</t>
  </si>
  <si>
    <t>-0.9783 to -0.6471</t>
  </si>
  <si>
    <t>-1.006 to -0.7278</t>
  </si>
  <si>
    <t>0.07068 to 0.6397</t>
  </si>
  <si>
    <t>-2.259 to -0.9510</t>
  </si>
  <si>
    <t>-1.756 to -0.9500</t>
  </si>
  <si>
    <t>-2.345 to -1.320</t>
  </si>
  <si>
    <t>-2.555 to -1.389</t>
  </si>
  <si>
    <t>-2.121 to -0.9136</t>
  </si>
  <si>
    <t>-1.398 to -0.6689</t>
  </si>
  <si>
    <t>-2.216 to -0.9346</t>
  </si>
  <si>
    <t>-1.326 to -0.4054</t>
  </si>
  <si>
    <t>0.07727 to 0.1688</t>
  </si>
  <si>
    <t>???</t>
  </si>
  <si>
    <t>0.1406 to 0.2114</t>
  </si>
  <si>
    <t>0.05993 to 0.1155</t>
  </si>
  <si>
    <t>0.1054 to 0.1622</t>
  </si>
  <si>
    <t>0.06719 to 0.1579</t>
  </si>
  <si>
    <t>0.1051 to 0.2254</t>
  </si>
  <si>
    <t>0.09864 to 0.1871</t>
  </si>
  <si>
    <t>1.177 to 4.362</t>
  </si>
  <si>
    <t>Raw DATA IC50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Liberation Sans"/>
      <family val="2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1"/>
      <color rgb="FF9C0006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FFC7CE"/>
        <bgColor rgb="FFFBE5D6"/>
      </patternFill>
    </fill>
    <fill>
      <patternFill patternType="solid">
        <fgColor rgb="FFFFFF99"/>
        <bgColor rgb="FFFBE5D6"/>
      </patternFill>
    </fill>
  </fills>
  <borders count="9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/>
    <xf numFmtId="0" fontId="6" fillId="5" borderId="0" applyBorder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3" borderId="0" xfId="0" applyNumberFormat="1" applyFill="1" applyAlignment="1">
      <alignment horizontal="center"/>
    </xf>
    <xf numFmtId="0" fontId="2" fillId="0" borderId="0" xfId="0" applyFont="1"/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3" fillId="0" borderId="0" xfId="1" applyAlignment="1">
      <alignment horizontal="center"/>
    </xf>
    <xf numFmtId="0" fontId="3" fillId="0" borderId="0" xfId="1"/>
    <xf numFmtId="0" fontId="4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0" xfId="1" applyFont="1"/>
    <xf numFmtId="0" fontId="5" fillId="0" borderId="1" xfId="1" applyFont="1" applyBorder="1" applyAlignment="1">
      <alignment horizontal="left"/>
    </xf>
    <xf numFmtId="0" fontId="5" fillId="0" borderId="2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3" fillId="0" borderId="4" xfId="1" applyBorder="1"/>
    <xf numFmtId="165" fontId="3" fillId="0" borderId="0" xfId="1" applyNumberFormat="1"/>
    <xf numFmtId="165" fontId="3" fillId="0" borderId="5" xfId="1" applyNumberFormat="1" applyBorder="1"/>
    <xf numFmtId="0" fontId="3" fillId="0" borderId="6" xfId="1" applyBorder="1"/>
    <xf numFmtId="166" fontId="3" fillId="0" borderId="7" xfId="1" applyNumberFormat="1" applyBorder="1"/>
    <xf numFmtId="165" fontId="3" fillId="0" borderId="7" xfId="1" applyNumberFormat="1" applyBorder="1"/>
    <xf numFmtId="165" fontId="3" fillId="0" borderId="8" xfId="1" applyNumberFormat="1" applyBorder="1"/>
    <xf numFmtId="0" fontId="4" fillId="0" borderId="0" xfId="1" applyFont="1" applyAlignment="1">
      <alignment horizontal="left"/>
    </xf>
    <xf numFmtId="0" fontId="4" fillId="4" borderId="0" xfId="1" applyFont="1" applyFill="1" applyAlignment="1">
      <alignment horizontal="left"/>
    </xf>
    <xf numFmtId="0" fontId="4" fillId="4" borderId="0" xfId="1" applyFont="1" applyFill="1"/>
    <xf numFmtId="0" fontId="6" fillId="5" borderId="0" xfId="2" applyBorder="1" applyAlignment="1" applyProtection="1">
      <alignment horizontal="left"/>
    </xf>
    <xf numFmtId="0" fontId="4" fillId="6" borderId="0" xfId="1" applyFont="1" applyFill="1" applyAlignment="1">
      <alignment horizontal="left"/>
    </xf>
    <xf numFmtId="0" fontId="4" fillId="6" borderId="0" xfId="1" applyFont="1" applyFill="1"/>
    <xf numFmtId="0" fontId="4" fillId="0" borderId="0" xfId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3">
    <cellStyle name="Normal" xfId="0" builtinId="0"/>
    <cellStyle name="Normální 2" xfId="1" xr:uid="{5C1B072A-69D1-4DE3-905B-8957ED3E22E3}"/>
    <cellStyle name="Vysvětlující text 2" xfId="2" xr:uid="{4068FA55-A6EC-4EA5-954B-61C34820B2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urce Data Supplementary Fig1'!$N$32:$N$34</c:f>
                <c:numCache>
                  <c:formatCode>General</c:formatCode>
                  <c:ptCount val="3"/>
                  <c:pt idx="0">
                    <c:v>0.14806370316031273</c:v>
                  </c:pt>
                  <c:pt idx="1">
                    <c:v>0.73867450853125682</c:v>
                  </c:pt>
                  <c:pt idx="2">
                    <c:v>1.2219460826317334</c:v>
                  </c:pt>
                </c:numCache>
              </c:numRef>
            </c:plus>
            <c:minus>
              <c:numRef>
                <c:f>'Source Data Supplementary Fig1'!$N$32:$N$34</c:f>
                <c:numCache>
                  <c:formatCode>General</c:formatCode>
                  <c:ptCount val="3"/>
                  <c:pt idx="0">
                    <c:v>0.14806370316031273</c:v>
                  </c:pt>
                  <c:pt idx="1">
                    <c:v>0.73867450853125682</c:v>
                  </c:pt>
                  <c:pt idx="2">
                    <c:v>1.221946082631733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ource Data Supplementary Fig1'!$B$32:$B$34</c:f>
              <c:strCache>
                <c:ptCount val="3"/>
                <c:pt idx="0">
                  <c:v>- RNA</c:v>
                </c:pt>
                <c:pt idx="1">
                  <c:v>m7GP3A RNA</c:v>
                </c:pt>
                <c:pt idx="2">
                  <c:v>m7GP3G RNA</c:v>
                </c:pt>
              </c:strCache>
            </c:strRef>
          </c:cat>
          <c:val>
            <c:numRef>
              <c:f>'Source Data Supplementary Fig1'!$M$32:$M$34</c:f>
              <c:numCache>
                <c:formatCode>0.00</c:formatCode>
                <c:ptCount val="3"/>
                <c:pt idx="0">
                  <c:v>1.4182523787419836</c:v>
                </c:pt>
                <c:pt idx="1">
                  <c:v>32.494007607629257</c:v>
                </c:pt>
                <c:pt idx="2">
                  <c:v>72.7863799882841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5-4CEC-9B71-C1C1036FF3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6210352"/>
        <c:axId val="1106212000"/>
      </c:barChart>
      <c:catAx>
        <c:axId val="110621035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212000"/>
        <c:crosses val="autoZero"/>
        <c:auto val="1"/>
        <c:lblAlgn val="ctr"/>
        <c:lblOffset val="100"/>
        <c:noMultiLvlLbl val="0"/>
      </c:catAx>
      <c:valAx>
        <c:axId val="110621200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" sourceLinked="0"/>
        <c:majorTickMark val="cross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6210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alib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ource Data Supplementary Fig1'!$G$4</c:f>
              <c:strCache>
                <c:ptCount val="1"/>
                <c:pt idx="0">
                  <c:v>av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ource Data Supplementary Fig1'!$H$5:$H$8</c:f>
                <c:numCache>
                  <c:formatCode>General</c:formatCode>
                  <c:ptCount val="4"/>
                  <c:pt idx="0">
                    <c:v>2170.3763114569169</c:v>
                  </c:pt>
                  <c:pt idx="1">
                    <c:v>701.64093381159</c:v>
                  </c:pt>
                  <c:pt idx="2">
                    <c:v>799.45043623729418</c:v>
                  </c:pt>
                  <c:pt idx="3">
                    <c:v>176.91806012954132</c:v>
                  </c:pt>
                </c:numCache>
              </c:numRef>
            </c:plus>
            <c:minus>
              <c:numRef>
                <c:f>'Source Data Supplementary Fig1'!$H$5:$H$8</c:f>
                <c:numCache>
                  <c:formatCode>General</c:formatCode>
                  <c:ptCount val="4"/>
                  <c:pt idx="0">
                    <c:v>2170.3763114569169</c:v>
                  </c:pt>
                  <c:pt idx="1">
                    <c:v>701.64093381159</c:v>
                  </c:pt>
                  <c:pt idx="2">
                    <c:v>799.45043623729418</c:v>
                  </c:pt>
                  <c:pt idx="3">
                    <c:v>176.91806012954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ource Data Supplementary Fig1'!$B$5:$B$8</c:f>
              <c:numCache>
                <c:formatCode>General</c:formatCode>
                <c:ptCount val="4"/>
                <c:pt idx="0">
                  <c:v>5</c:v>
                </c:pt>
                <c:pt idx="1">
                  <c:v>2.5</c:v>
                </c:pt>
                <c:pt idx="2">
                  <c:v>1.25</c:v>
                </c:pt>
                <c:pt idx="3">
                  <c:v>0.625</c:v>
                </c:pt>
              </c:numCache>
            </c:numRef>
          </c:xVal>
          <c:yVal>
            <c:numRef>
              <c:f>'Source Data Supplementary Fig1'!$G$5:$G$8</c:f>
              <c:numCache>
                <c:formatCode>0.0</c:formatCode>
                <c:ptCount val="4"/>
                <c:pt idx="0">
                  <c:v>40986.666666666664</c:v>
                </c:pt>
                <c:pt idx="1">
                  <c:v>17140</c:v>
                </c:pt>
                <c:pt idx="2">
                  <c:v>8684</c:v>
                </c:pt>
                <c:pt idx="3">
                  <c:v>55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E8-4D4A-9A64-58DB22927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657743"/>
        <c:axId val="301969903"/>
      </c:scatterChart>
      <c:valAx>
        <c:axId val="420657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969903"/>
        <c:crosses val="autoZero"/>
        <c:crossBetween val="midCat"/>
      </c:valAx>
      <c:valAx>
        <c:axId val="301969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657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8</xdr:row>
      <xdr:rowOff>95250</xdr:rowOff>
    </xdr:from>
    <xdr:to>
      <xdr:col>21</xdr:col>
      <xdr:colOff>127978</xdr:colOff>
      <xdr:row>35</xdr:row>
      <xdr:rowOff>77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FF5A4D-8FB7-4D43-8ABD-BE12E835F7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14325</xdr:colOff>
      <xdr:row>1</xdr:row>
      <xdr:rowOff>133350</xdr:rowOff>
    </xdr:from>
    <xdr:to>
      <xdr:col>17</xdr:col>
      <xdr:colOff>9525</xdr:colOff>
      <xdr:row>16</xdr:row>
      <xdr:rowOff>19050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8C6ECACB-A197-4D75-86A3-36BDA1D36A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2EAAE-1BB6-4D23-BA21-D5B1DB0B6196}">
  <dimension ref="A1:S99"/>
  <sheetViews>
    <sheetView tabSelected="1" zoomScaleNormal="100" workbookViewId="0">
      <selection activeCell="A2" sqref="A2"/>
    </sheetView>
  </sheetViews>
  <sheetFormatPr defaultRowHeight="15"/>
  <cols>
    <col min="1" max="16384" width="9.140625" style="13"/>
  </cols>
  <sheetData>
    <row r="1" spans="1:19">
      <c r="A1" s="12" t="s">
        <v>195</v>
      </c>
    </row>
    <row r="2" spans="1:19">
      <c r="A2" s="14" t="s">
        <v>16</v>
      </c>
      <c r="B2" s="33" t="s">
        <v>17</v>
      </c>
      <c r="C2" s="33"/>
      <c r="D2" s="33" t="s">
        <v>18</v>
      </c>
      <c r="E2" s="33"/>
      <c r="F2" s="33" t="s">
        <v>19</v>
      </c>
      <c r="G2" s="33"/>
      <c r="H2" s="33" t="s">
        <v>20</v>
      </c>
      <c r="I2" s="33"/>
      <c r="J2" s="33" t="s">
        <v>21</v>
      </c>
      <c r="K2" s="33"/>
      <c r="L2" s="33" t="s">
        <v>22</v>
      </c>
      <c r="M2" s="33"/>
      <c r="N2" s="33" t="s">
        <v>23</v>
      </c>
      <c r="O2" s="33"/>
      <c r="P2" s="33" t="s">
        <v>24</v>
      </c>
      <c r="Q2" s="33"/>
      <c r="R2" s="33" t="s">
        <v>25</v>
      </c>
      <c r="S2" s="33"/>
    </row>
    <row r="3" spans="1:19">
      <c r="A3" s="15">
        <v>1.3979400086720399</v>
      </c>
      <c r="B3" s="16">
        <v>378</v>
      </c>
      <c r="C3" s="16">
        <v>322</v>
      </c>
      <c r="D3" s="16">
        <v>522</v>
      </c>
      <c r="E3" s="16">
        <v>407</v>
      </c>
      <c r="F3" s="16">
        <v>605</v>
      </c>
      <c r="G3" s="16">
        <v>533</v>
      </c>
      <c r="H3" s="16">
        <v>443</v>
      </c>
      <c r="I3" s="16">
        <v>471</v>
      </c>
      <c r="J3" s="16">
        <v>434</v>
      </c>
      <c r="K3" s="16">
        <v>440</v>
      </c>
      <c r="L3" s="16">
        <v>428</v>
      </c>
      <c r="M3" s="16">
        <v>485</v>
      </c>
      <c r="N3" s="16">
        <v>445</v>
      </c>
      <c r="O3" s="16">
        <v>455</v>
      </c>
      <c r="P3" s="16">
        <v>438</v>
      </c>
      <c r="Q3" s="16">
        <v>466</v>
      </c>
      <c r="R3" s="16">
        <v>2370</v>
      </c>
      <c r="S3" s="16">
        <v>2110</v>
      </c>
    </row>
    <row r="4" spans="1:19">
      <c r="A4" s="15">
        <v>0.39794000867203799</v>
      </c>
      <c r="B4" s="16">
        <v>615</v>
      </c>
      <c r="C4" s="16">
        <v>579</v>
      </c>
      <c r="D4" s="16">
        <v>470</v>
      </c>
      <c r="E4" s="16">
        <v>528</v>
      </c>
      <c r="F4" s="16">
        <v>621</v>
      </c>
      <c r="G4" s="16">
        <v>752</v>
      </c>
      <c r="H4" s="16">
        <v>502</v>
      </c>
      <c r="I4" s="16">
        <v>379</v>
      </c>
      <c r="J4" s="16">
        <v>559</v>
      </c>
      <c r="K4" s="16">
        <v>644</v>
      </c>
      <c r="L4" s="16">
        <v>714</v>
      </c>
      <c r="M4" s="16">
        <v>577</v>
      </c>
      <c r="N4" s="16">
        <v>654</v>
      </c>
      <c r="O4" s="16">
        <v>738</v>
      </c>
      <c r="P4" s="16">
        <v>572</v>
      </c>
      <c r="Q4" s="16">
        <v>677</v>
      </c>
      <c r="R4" s="16">
        <v>7160</v>
      </c>
      <c r="S4" s="16">
        <v>7390</v>
      </c>
    </row>
    <row r="5" spans="1:19">
      <c r="A5" s="15">
        <v>-0.60205999132796195</v>
      </c>
      <c r="B5" s="16">
        <v>3860</v>
      </c>
      <c r="C5" s="16">
        <v>3720</v>
      </c>
      <c r="D5" s="16">
        <v>2900</v>
      </c>
      <c r="E5" s="16">
        <v>3090</v>
      </c>
      <c r="F5" s="16">
        <v>5610</v>
      </c>
      <c r="G5" s="16">
        <v>5860</v>
      </c>
      <c r="H5" s="16">
        <v>2180</v>
      </c>
      <c r="I5" s="16">
        <v>2220</v>
      </c>
      <c r="J5" s="16">
        <v>3750</v>
      </c>
      <c r="K5" s="16">
        <v>3600</v>
      </c>
      <c r="L5" s="16">
        <v>3220</v>
      </c>
      <c r="M5" s="16">
        <v>3430</v>
      </c>
      <c r="N5" s="16">
        <v>6000</v>
      </c>
      <c r="O5" s="16">
        <v>6290</v>
      </c>
      <c r="P5" s="16">
        <v>4560</v>
      </c>
      <c r="Q5" s="16">
        <v>4470</v>
      </c>
      <c r="R5" s="16">
        <v>13800</v>
      </c>
      <c r="S5" s="16">
        <v>12800</v>
      </c>
    </row>
    <row r="6" spans="1:19">
      <c r="A6" s="15">
        <v>-1.6020599913279601</v>
      </c>
      <c r="B6" s="16">
        <v>12600</v>
      </c>
      <c r="C6" s="16">
        <v>13100</v>
      </c>
      <c r="D6" s="16">
        <v>12400</v>
      </c>
      <c r="E6" s="16">
        <v>13500</v>
      </c>
      <c r="F6" s="16">
        <v>13400</v>
      </c>
      <c r="G6" s="16">
        <v>13200</v>
      </c>
      <c r="H6" s="16">
        <v>13100</v>
      </c>
      <c r="I6" s="16">
        <v>12300</v>
      </c>
      <c r="J6" s="16">
        <v>13000</v>
      </c>
      <c r="K6" s="16">
        <v>13500</v>
      </c>
      <c r="L6" s="16">
        <v>12100</v>
      </c>
      <c r="M6" s="16">
        <v>12500</v>
      </c>
      <c r="N6" s="16">
        <v>11600</v>
      </c>
      <c r="O6" s="16">
        <v>12500</v>
      </c>
      <c r="P6" s="16">
        <v>12800</v>
      </c>
      <c r="Q6" s="16">
        <v>13400</v>
      </c>
      <c r="R6" s="16">
        <v>13000</v>
      </c>
      <c r="S6" s="16">
        <v>14000</v>
      </c>
    </row>
    <row r="7" spans="1:19">
      <c r="A7" s="15">
        <v>-2.6020599913279598</v>
      </c>
      <c r="B7" s="16">
        <v>14700</v>
      </c>
      <c r="C7" s="16">
        <v>14600</v>
      </c>
      <c r="D7" s="16">
        <v>14100</v>
      </c>
      <c r="E7" s="16">
        <v>13300</v>
      </c>
      <c r="F7" s="16">
        <v>14200</v>
      </c>
      <c r="G7" s="16">
        <v>13900</v>
      </c>
      <c r="H7" s="16">
        <v>14600</v>
      </c>
      <c r="I7" s="16">
        <v>13200</v>
      </c>
      <c r="J7" s="16">
        <v>14500</v>
      </c>
      <c r="K7" s="16">
        <v>14000</v>
      </c>
      <c r="L7" s="16">
        <v>14400</v>
      </c>
      <c r="M7" s="16">
        <v>13300</v>
      </c>
      <c r="N7" s="16">
        <v>13800</v>
      </c>
      <c r="O7" s="16">
        <v>14400</v>
      </c>
      <c r="P7" s="16">
        <v>13700</v>
      </c>
      <c r="Q7" s="16">
        <v>13700</v>
      </c>
      <c r="R7" s="16">
        <v>14500</v>
      </c>
      <c r="S7" s="16">
        <v>13600</v>
      </c>
    </row>
    <row r="8" spans="1:19">
      <c r="A8" s="15">
        <v>-3.6020599913279598</v>
      </c>
      <c r="B8" s="16">
        <v>12600</v>
      </c>
      <c r="C8" s="16">
        <v>13600</v>
      </c>
      <c r="D8" s="16">
        <v>13300</v>
      </c>
      <c r="E8" s="16">
        <v>13700</v>
      </c>
      <c r="F8" s="16">
        <v>14100</v>
      </c>
      <c r="G8" s="16">
        <v>14300</v>
      </c>
      <c r="H8" s="16">
        <v>15600</v>
      </c>
      <c r="I8" s="16">
        <v>13500</v>
      </c>
      <c r="J8" s="16">
        <v>14400</v>
      </c>
      <c r="K8" s="16">
        <v>14200</v>
      </c>
      <c r="L8" s="16">
        <v>14500</v>
      </c>
      <c r="M8" s="16">
        <v>13600</v>
      </c>
      <c r="N8" s="16">
        <v>14400</v>
      </c>
      <c r="O8" s="16">
        <v>14700</v>
      </c>
      <c r="P8" s="16">
        <v>14800</v>
      </c>
      <c r="Q8" s="16">
        <v>14400</v>
      </c>
      <c r="R8" s="16">
        <v>15300</v>
      </c>
      <c r="S8" s="16">
        <v>14500</v>
      </c>
    </row>
    <row r="9" spans="1:19">
      <c r="A9" s="15">
        <v>-4.6020599913279598</v>
      </c>
      <c r="B9" s="16">
        <v>14400</v>
      </c>
      <c r="C9" s="16">
        <v>14500</v>
      </c>
      <c r="D9" s="16">
        <v>13600</v>
      </c>
      <c r="E9" s="16">
        <v>13400</v>
      </c>
      <c r="F9" s="16">
        <v>14800</v>
      </c>
      <c r="G9" s="16">
        <v>14500</v>
      </c>
      <c r="H9" s="16">
        <v>14500</v>
      </c>
      <c r="I9" s="16">
        <v>14000</v>
      </c>
      <c r="J9" s="16">
        <v>14900</v>
      </c>
      <c r="K9" s="16">
        <v>13800</v>
      </c>
      <c r="L9" s="16">
        <v>15400</v>
      </c>
      <c r="M9" s="16">
        <v>14600</v>
      </c>
      <c r="N9" s="16">
        <v>14200</v>
      </c>
      <c r="O9" s="16">
        <v>14900</v>
      </c>
      <c r="P9" s="16">
        <v>14500</v>
      </c>
      <c r="Q9" s="16">
        <v>14700</v>
      </c>
      <c r="R9" s="16">
        <v>14600</v>
      </c>
      <c r="S9" s="16">
        <v>15700</v>
      </c>
    </row>
    <row r="12" spans="1:19" ht="15.75" thickBot="1">
      <c r="A12" s="13" t="s">
        <v>26</v>
      </c>
    </row>
    <row r="13" spans="1:19">
      <c r="A13" s="17" t="s">
        <v>27</v>
      </c>
      <c r="B13" s="18" t="s">
        <v>17</v>
      </c>
      <c r="C13" s="18" t="s">
        <v>18</v>
      </c>
      <c r="D13" s="18" t="s">
        <v>19</v>
      </c>
      <c r="E13" s="18" t="s">
        <v>20</v>
      </c>
      <c r="F13" s="18" t="s">
        <v>21</v>
      </c>
      <c r="G13" s="18" t="s">
        <v>22</v>
      </c>
      <c r="H13" s="18" t="s">
        <v>23</v>
      </c>
      <c r="I13" s="18" t="s">
        <v>24</v>
      </c>
      <c r="J13" s="19" t="s">
        <v>28</v>
      </c>
    </row>
    <row r="14" spans="1:19">
      <c r="A14" s="20" t="s">
        <v>29</v>
      </c>
      <c r="B14" s="21">
        <v>0.11459999999999999</v>
      </c>
      <c r="C14" s="21">
        <v>0.14537</v>
      </c>
      <c r="D14" s="21">
        <v>0.16889999999999999</v>
      </c>
      <c r="E14" s="21">
        <v>7.8555E-2</v>
      </c>
      <c r="F14" s="21">
        <v>0.1168</v>
      </c>
      <c r="G14" s="21">
        <v>8.9249999999999996E-2</v>
      </c>
      <c r="H14" s="21">
        <v>0.1457</v>
      </c>
      <c r="I14" s="21">
        <v>0.12814999999999999</v>
      </c>
      <c r="J14" s="22">
        <v>2.33</v>
      </c>
    </row>
    <row r="15" spans="1:19">
      <c r="A15" s="20" t="s">
        <v>30</v>
      </c>
      <c r="B15" s="21">
        <v>5.65685424949244E-4</v>
      </c>
      <c r="C15" s="21">
        <v>6.9621733675627503E-2</v>
      </c>
      <c r="D15" s="21">
        <v>4.9497474683058203E-3</v>
      </c>
      <c r="E15" s="21">
        <v>6.5407377259755701E-3</v>
      </c>
      <c r="F15" s="21">
        <v>1.9657568516985999E-2</v>
      </c>
      <c r="G15" s="21">
        <v>1.9445436482630099E-2</v>
      </c>
      <c r="H15" s="21">
        <v>1.15965512114594E-2</v>
      </c>
      <c r="I15" s="21">
        <v>1.09601551083915E-2</v>
      </c>
      <c r="J15" s="22">
        <v>9.0509667991878207E-2</v>
      </c>
    </row>
    <row r="16" spans="1:19" ht="15.75" thickBot="1">
      <c r="A16" s="23" t="s">
        <v>31</v>
      </c>
      <c r="B16" s="24">
        <v>4.0119533684343598E-4</v>
      </c>
      <c r="C16" s="25">
        <v>4.9377116082005297E-2</v>
      </c>
      <c r="D16" s="25">
        <v>3.51045919738001E-3</v>
      </c>
      <c r="E16" s="25">
        <v>4.6388210822521803E-3</v>
      </c>
      <c r="F16" s="25">
        <v>1.39415379553092E-2</v>
      </c>
      <c r="G16" s="25">
        <v>1.3791089703993E-2</v>
      </c>
      <c r="H16" s="25">
        <v>8.22450440529034E-3</v>
      </c>
      <c r="I16" s="25">
        <v>7.7731596513414903E-3</v>
      </c>
      <c r="J16" s="26">
        <v>6.4191253894949105E-2</v>
      </c>
    </row>
    <row r="19" spans="1:10">
      <c r="A19" s="13" t="s">
        <v>32</v>
      </c>
    </row>
    <row r="20" spans="1:10">
      <c r="A20" s="14"/>
      <c r="B20" s="14" t="s">
        <v>17</v>
      </c>
      <c r="C20" s="14" t="s">
        <v>18</v>
      </c>
      <c r="D20" s="14" t="s">
        <v>19</v>
      </c>
      <c r="E20" s="14" t="s">
        <v>20</v>
      </c>
      <c r="F20" s="14" t="s">
        <v>21</v>
      </c>
      <c r="G20" s="14" t="s">
        <v>22</v>
      </c>
      <c r="H20" s="14" t="s">
        <v>23</v>
      </c>
      <c r="I20" s="14" t="s">
        <v>24</v>
      </c>
      <c r="J20" s="14" t="s">
        <v>28</v>
      </c>
    </row>
    <row r="21" spans="1:10">
      <c r="A21" s="27" t="s">
        <v>33</v>
      </c>
      <c r="B21" s="16"/>
      <c r="C21" s="16"/>
      <c r="D21" s="16"/>
      <c r="E21" s="16"/>
      <c r="F21" s="16"/>
      <c r="G21" s="16"/>
      <c r="H21" s="16"/>
      <c r="I21" s="16"/>
      <c r="J21" s="16"/>
    </row>
    <row r="22" spans="1:10">
      <c r="A22" s="27" t="s">
        <v>34</v>
      </c>
      <c r="B22" s="16">
        <v>-0.94120000000000004</v>
      </c>
      <c r="C22" s="16">
        <v>-0.93859999999999999</v>
      </c>
      <c r="D22" s="16">
        <v>-0.77280000000000004</v>
      </c>
      <c r="E22" s="16">
        <v>-1.107</v>
      </c>
      <c r="F22" s="16">
        <v>-0.94120000000000004</v>
      </c>
      <c r="G22" s="16">
        <v>-1.0580000000000001</v>
      </c>
      <c r="H22" s="16">
        <v>-0.83599999999999997</v>
      </c>
      <c r="I22" s="16">
        <v>-0.89370000000000005</v>
      </c>
      <c r="J22" s="16">
        <v>0.36930000000000002</v>
      </c>
    </row>
    <row r="23" spans="1:10">
      <c r="A23" s="28" t="s">
        <v>35</v>
      </c>
      <c r="B23" s="29">
        <v>0.1145</v>
      </c>
      <c r="C23" s="29">
        <v>0.1152</v>
      </c>
      <c r="D23" s="29">
        <v>0.16869999999999999</v>
      </c>
      <c r="E23" s="29">
        <v>7.8130000000000005E-2</v>
      </c>
      <c r="F23" s="29">
        <v>0.1145</v>
      </c>
      <c r="G23" s="29">
        <v>8.7550000000000003E-2</v>
      </c>
      <c r="H23" s="29">
        <v>0.1459</v>
      </c>
      <c r="I23" s="29">
        <v>0.12770000000000001</v>
      </c>
      <c r="J23" s="29">
        <v>2.3410000000000002</v>
      </c>
    </row>
    <row r="24" spans="1:10">
      <c r="A24" s="27" t="s">
        <v>36</v>
      </c>
      <c r="B24" s="16" t="s">
        <v>37</v>
      </c>
      <c r="C24" s="16" t="s">
        <v>38</v>
      </c>
      <c r="D24" s="16" t="s">
        <v>39</v>
      </c>
      <c r="E24" s="16" t="s">
        <v>40</v>
      </c>
      <c r="F24" s="16" t="s">
        <v>41</v>
      </c>
      <c r="G24" s="16" t="s">
        <v>42</v>
      </c>
      <c r="H24" s="16" t="s">
        <v>43</v>
      </c>
      <c r="I24" s="16" t="s">
        <v>44</v>
      </c>
      <c r="J24" s="16" t="s">
        <v>45</v>
      </c>
    </row>
    <row r="25" spans="1:10">
      <c r="A25" s="30" t="s">
        <v>46</v>
      </c>
      <c r="B25" s="16"/>
      <c r="C25" s="16"/>
      <c r="D25" s="16"/>
      <c r="E25" s="16"/>
      <c r="F25" s="16"/>
      <c r="G25" s="16"/>
      <c r="H25" s="16"/>
      <c r="I25" s="16"/>
      <c r="J25" s="16"/>
    </row>
    <row r="26" spans="1:10">
      <c r="A26" s="31" t="s">
        <v>34</v>
      </c>
      <c r="B26" s="32">
        <v>5.679E-2</v>
      </c>
      <c r="C26" s="32">
        <v>4.2070000000000003E-2</v>
      </c>
      <c r="D26" s="32">
        <v>2.2409999999999999E-2</v>
      </c>
      <c r="E26" s="32">
        <v>6.071E-2</v>
      </c>
      <c r="F26" s="32">
        <v>3.0419999999999999E-2</v>
      </c>
      <c r="G26" s="32">
        <v>4.6920000000000003E-2</v>
      </c>
      <c r="H26" s="32">
        <v>4.9320000000000003E-2</v>
      </c>
      <c r="I26" s="32">
        <v>3.3599999999999998E-2</v>
      </c>
      <c r="J26" s="32">
        <v>6.5780000000000005E-2</v>
      </c>
    </row>
    <row r="27" spans="1:10">
      <c r="A27" s="30" t="s">
        <v>47</v>
      </c>
      <c r="B27" s="16"/>
      <c r="C27" s="16"/>
      <c r="D27" s="16"/>
      <c r="E27" s="16"/>
      <c r="F27" s="16"/>
      <c r="G27" s="16"/>
      <c r="H27" s="16"/>
      <c r="I27" s="16"/>
      <c r="J27" s="16"/>
    </row>
    <row r="28" spans="1:10">
      <c r="A28" s="27" t="s">
        <v>48</v>
      </c>
      <c r="B28" s="16" t="s">
        <v>49</v>
      </c>
      <c r="C28" s="16" t="s">
        <v>50</v>
      </c>
      <c r="D28" s="16" t="s">
        <v>51</v>
      </c>
      <c r="E28" s="16" t="s">
        <v>52</v>
      </c>
      <c r="F28" s="16" t="s">
        <v>53</v>
      </c>
      <c r="G28" s="16" t="s">
        <v>54</v>
      </c>
      <c r="H28" s="16" t="s">
        <v>55</v>
      </c>
      <c r="I28" s="16" t="s">
        <v>56</v>
      </c>
      <c r="J28" s="16" t="s">
        <v>57</v>
      </c>
    </row>
    <row r="29" spans="1:10">
      <c r="A29" s="27" t="s">
        <v>34</v>
      </c>
      <c r="B29" s="16" t="s">
        <v>58</v>
      </c>
      <c r="C29" s="16" t="s">
        <v>59</v>
      </c>
      <c r="D29" s="16" t="s">
        <v>60</v>
      </c>
      <c r="E29" s="16" t="s">
        <v>61</v>
      </c>
      <c r="F29" s="16" t="s">
        <v>62</v>
      </c>
      <c r="G29" s="16" t="s">
        <v>63</v>
      </c>
      <c r="H29" s="16" t="s">
        <v>64</v>
      </c>
      <c r="I29" s="16" t="s">
        <v>65</v>
      </c>
      <c r="J29" s="16" t="s">
        <v>66</v>
      </c>
    </row>
    <row r="30" spans="1:10">
      <c r="A30" s="27" t="s">
        <v>67</v>
      </c>
      <c r="B30" s="16" t="s">
        <v>68</v>
      </c>
      <c r="C30" s="16" t="s">
        <v>69</v>
      </c>
      <c r="D30" s="16" t="s">
        <v>70</v>
      </c>
      <c r="E30" s="16" t="s">
        <v>71</v>
      </c>
      <c r="F30" s="16" t="s">
        <v>72</v>
      </c>
      <c r="G30" s="16" t="s">
        <v>73</v>
      </c>
      <c r="H30" s="16" t="s">
        <v>74</v>
      </c>
      <c r="I30" s="16" t="s">
        <v>75</v>
      </c>
      <c r="J30" s="16" t="s">
        <v>76</v>
      </c>
    </row>
    <row r="31" spans="1:10">
      <c r="A31" s="27" t="s">
        <v>35</v>
      </c>
      <c r="B31" s="16" t="s">
        <v>77</v>
      </c>
      <c r="C31" s="16" t="s">
        <v>78</v>
      </c>
      <c r="D31" s="16" t="s">
        <v>79</v>
      </c>
      <c r="E31" s="16" t="s">
        <v>80</v>
      </c>
      <c r="F31" s="16" t="s">
        <v>81</v>
      </c>
      <c r="G31" s="16" t="s">
        <v>82</v>
      </c>
      <c r="H31" s="16" t="s">
        <v>83</v>
      </c>
      <c r="I31" s="16" t="s">
        <v>84</v>
      </c>
      <c r="J31" s="16" t="s">
        <v>85</v>
      </c>
    </row>
    <row r="32" spans="1:10">
      <c r="A32" s="27" t="s">
        <v>86</v>
      </c>
      <c r="B32" s="16"/>
      <c r="C32" s="16"/>
      <c r="D32" s="16"/>
      <c r="E32" s="16"/>
      <c r="F32" s="16"/>
      <c r="G32" s="16"/>
      <c r="H32" s="16"/>
      <c r="I32" s="16"/>
      <c r="J32" s="16"/>
    </row>
    <row r="33" spans="1:10">
      <c r="A33" s="27" t="s">
        <v>87</v>
      </c>
      <c r="B33" s="16">
        <v>11</v>
      </c>
      <c r="C33" s="16">
        <v>11</v>
      </c>
      <c r="D33" s="16">
        <v>11</v>
      </c>
      <c r="E33" s="16">
        <v>11</v>
      </c>
      <c r="F33" s="16">
        <v>11</v>
      </c>
      <c r="G33" s="16">
        <v>11</v>
      </c>
      <c r="H33" s="16">
        <v>11</v>
      </c>
      <c r="I33" s="16">
        <v>11</v>
      </c>
      <c r="J33" s="16">
        <v>11</v>
      </c>
    </row>
    <row r="34" spans="1:10">
      <c r="A34" s="27" t="s">
        <v>88</v>
      </c>
      <c r="B34" s="16">
        <v>0.99260000000000004</v>
      </c>
      <c r="C34" s="16">
        <v>0.99739999999999995</v>
      </c>
      <c r="D34" s="16">
        <v>0.99839999999999995</v>
      </c>
      <c r="E34" s="16">
        <v>0.99250000000000005</v>
      </c>
      <c r="F34" s="16">
        <v>0.998</v>
      </c>
      <c r="G34" s="16">
        <v>0.99450000000000005</v>
      </c>
      <c r="H34" s="16">
        <v>0.99399999999999999</v>
      </c>
      <c r="I34" s="16">
        <v>0.99709999999999999</v>
      </c>
      <c r="J34" s="16">
        <v>0.98089999999999999</v>
      </c>
    </row>
    <row r="35" spans="1:10">
      <c r="A35" s="27" t="s">
        <v>89</v>
      </c>
      <c r="B35" s="16">
        <v>3921427</v>
      </c>
      <c r="C35" s="16">
        <v>1326269</v>
      </c>
      <c r="D35" s="16">
        <v>806840</v>
      </c>
      <c r="E35" s="16">
        <v>4309028</v>
      </c>
      <c r="F35" s="16">
        <v>1105478</v>
      </c>
      <c r="G35" s="16">
        <v>2976418</v>
      </c>
      <c r="H35" s="16">
        <v>2956497</v>
      </c>
      <c r="I35" s="16">
        <v>1533722</v>
      </c>
      <c r="J35" s="16">
        <v>5492463</v>
      </c>
    </row>
    <row r="36" spans="1:10">
      <c r="A36" s="27" t="s">
        <v>90</v>
      </c>
      <c r="B36" s="16">
        <v>597.1</v>
      </c>
      <c r="C36" s="16">
        <v>347.2</v>
      </c>
      <c r="D36" s="16">
        <v>270.8</v>
      </c>
      <c r="E36" s="16">
        <v>625.9</v>
      </c>
      <c r="F36" s="16">
        <v>317</v>
      </c>
      <c r="G36" s="16">
        <v>520.20000000000005</v>
      </c>
      <c r="H36" s="16">
        <v>518.4</v>
      </c>
      <c r="I36" s="16">
        <v>373.4</v>
      </c>
      <c r="J36" s="16">
        <v>706.6</v>
      </c>
    </row>
    <row r="37" spans="1:10">
      <c r="A37" s="27" t="s">
        <v>91</v>
      </c>
      <c r="B37" s="16"/>
      <c r="C37" s="16"/>
      <c r="D37" s="16"/>
      <c r="E37" s="16"/>
      <c r="F37" s="16"/>
      <c r="G37" s="16"/>
      <c r="H37" s="16"/>
      <c r="I37" s="16"/>
      <c r="J37" s="16"/>
    </row>
    <row r="38" spans="1:10">
      <c r="A38" s="27" t="s">
        <v>92</v>
      </c>
      <c r="B38" s="16">
        <v>14</v>
      </c>
      <c r="C38" s="16">
        <v>14</v>
      </c>
      <c r="D38" s="16">
        <v>14</v>
      </c>
      <c r="E38" s="16">
        <v>14</v>
      </c>
      <c r="F38" s="16">
        <v>14</v>
      </c>
      <c r="G38" s="16">
        <v>14</v>
      </c>
      <c r="H38" s="16">
        <v>14</v>
      </c>
      <c r="I38" s="16">
        <v>14</v>
      </c>
      <c r="J38" s="16">
        <v>14</v>
      </c>
    </row>
    <row r="39" spans="1:10">
      <c r="A39" s="27" t="s">
        <v>93</v>
      </c>
      <c r="B39" s="16">
        <v>14</v>
      </c>
      <c r="C39" s="16">
        <v>14</v>
      </c>
      <c r="D39" s="16">
        <v>14</v>
      </c>
      <c r="E39" s="16">
        <v>14</v>
      </c>
      <c r="F39" s="16">
        <v>14</v>
      </c>
      <c r="G39" s="16">
        <v>14</v>
      </c>
      <c r="H39" s="16">
        <v>14</v>
      </c>
      <c r="I39" s="16">
        <v>14</v>
      </c>
      <c r="J39" s="16">
        <v>14</v>
      </c>
    </row>
    <row r="40" spans="1:10">
      <c r="A40" s="13" t="s">
        <v>94</v>
      </c>
    </row>
    <row r="41" spans="1:10">
      <c r="A41" s="14"/>
      <c r="B41" s="14" t="s">
        <v>17</v>
      </c>
      <c r="C41" s="14" t="s">
        <v>18</v>
      </c>
      <c r="D41" s="14" t="s">
        <v>19</v>
      </c>
      <c r="E41" s="14" t="s">
        <v>20</v>
      </c>
      <c r="F41" s="14" t="s">
        <v>21</v>
      </c>
      <c r="G41" s="14" t="s">
        <v>22</v>
      </c>
      <c r="H41" s="14" t="s">
        <v>23</v>
      </c>
      <c r="I41" s="14" t="s">
        <v>24</v>
      </c>
      <c r="J41" s="14" t="s">
        <v>28</v>
      </c>
    </row>
    <row r="42" spans="1:10">
      <c r="A42" s="27" t="s">
        <v>33</v>
      </c>
      <c r="B42" s="16"/>
      <c r="C42" s="16"/>
      <c r="D42" s="16"/>
      <c r="E42" s="16"/>
      <c r="F42" s="16"/>
      <c r="G42" s="16"/>
      <c r="H42" s="16"/>
      <c r="I42" s="16"/>
      <c r="J42" s="16"/>
    </row>
    <row r="43" spans="1:10">
      <c r="A43" s="27" t="s">
        <v>95</v>
      </c>
      <c r="B43" s="16"/>
      <c r="C43" s="16"/>
      <c r="D43" s="16"/>
      <c r="E43" s="16"/>
      <c r="F43" s="16"/>
      <c r="G43" s="16"/>
      <c r="H43" s="16"/>
      <c r="I43" s="16"/>
      <c r="J43" s="16"/>
    </row>
    <row r="44" spans="1:10">
      <c r="A44" s="27" t="s">
        <v>96</v>
      </c>
      <c r="B44" s="16" t="s">
        <v>97</v>
      </c>
      <c r="C44" s="16" t="s">
        <v>97</v>
      </c>
      <c r="D44" s="16" t="s">
        <v>97</v>
      </c>
      <c r="E44" s="16" t="s">
        <v>97</v>
      </c>
      <c r="F44" s="16" t="s">
        <v>97</v>
      </c>
      <c r="G44" s="16" t="s">
        <v>97</v>
      </c>
      <c r="H44" s="16" t="s">
        <v>97</v>
      </c>
      <c r="I44" s="16" t="s">
        <v>97</v>
      </c>
      <c r="J44" s="16" t="s">
        <v>97</v>
      </c>
    </row>
    <row r="45" spans="1:10">
      <c r="A45" s="27" t="s">
        <v>48</v>
      </c>
      <c r="B45" s="16">
        <v>13890</v>
      </c>
      <c r="C45" s="16">
        <v>13666</v>
      </c>
      <c r="D45" s="16">
        <v>14349</v>
      </c>
      <c r="E45" s="16">
        <v>14914</v>
      </c>
      <c r="F45" s="16">
        <v>14617</v>
      </c>
      <c r="G45" s="16">
        <v>14839</v>
      </c>
      <c r="H45" s="16">
        <v>14176</v>
      </c>
      <c r="I45" s="16">
        <v>14366</v>
      </c>
      <c r="J45" s="16">
        <v>14527</v>
      </c>
    </row>
    <row r="46" spans="1:10">
      <c r="A46" s="27" t="s">
        <v>34</v>
      </c>
      <c r="B46" s="16">
        <v>-0.9395</v>
      </c>
      <c r="C46" s="16">
        <v>-1.0169999999999999</v>
      </c>
      <c r="D46" s="16">
        <v>-0.78139999999999998</v>
      </c>
      <c r="E46" s="16">
        <v>-1.131</v>
      </c>
      <c r="F46" s="16">
        <v>-0.98770000000000002</v>
      </c>
      <c r="G46" s="16">
        <v>-1.1220000000000001</v>
      </c>
      <c r="H46" s="16">
        <v>-0.86170000000000002</v>
      </c>
      <c r="I46" s="16">
        <v>-0.9194</v>
      </c>
      <c r="J46" s="16">
        <v>0.37919999999999998</v>
      </c>
    </row>
    <row r="47" spans="1:10">
      <c r="A47" s="27" t="s">
        <v>67</v>
      </c>
      <c r="B47" s="16">
        <v>-1.5069999999999999</v>
      </c>
      <c r="C47" s="16">
        <v>-1.6759999999999999</v>
      </c>
      <c r="D47" s="16">
        <v>-1.4410000000000001</v>
      </c>
      <c r="E47" s="16">
        <v>-1.768</v>
      </c>
      <c r="F47" s="16">
        <v>-1.446</v>
      </c>
      <c r="G47" s="16">
        <v>-1.2769999999999999</v>
      </c>
      <c r="H47" s="16">
        <v>-0.95450000000000002</v>
      </c>
      <c r="I47" s="16">
        <v>-1.304</v>
      </c>
      <c r="J47" s="16">
        <v>-0.96099999999999997</v>
      </c>
    </row>
    <row r="48" spans="1:10">
      <c r="A48" s="27" t="s">
        <v>35</v>
      </c>
      <c r="B48" s="16">
        <v>0.115</v>
      </c>
      <c r="C48" s="16">
        <v>9.6140000000000003E-2</v>
      </c>
      <c r="D48" s="16">
        <v>0.16539999999999999</v>
      </c>
      <c r="E48" s="16">
        <v>7.3929999999999996E-2</v>
      </c>
      <c r="F48" s="16">
        <v>0.10290000000000001</v>
      </c>
      <c r="G48" s="16">
        <v>7.5499999999999998E-2</v>
      </c>
      <c r="H48" s="16">
        <v>0.13750000000000001</v>
      </c>
      <c r="I48" s="16">
        <v>0.12039999999999999</v>
      </c>
      <c r="J48" s="16">
        <v>2.3940000000000001</v>
      </c>
    </row>
    <row r="49" spans="1:10">
      <c r="A49" s="27" t="s">
        <v>36</v>
      </c>
      <c r="B49" s="16" t="s">
        <v>98</v>
      </c>
      <c r="C49" s="16" t="s">
        <v>99</v>
      </c>
      <c r="D49" s="16" t="s">
        <v>100</v>
      </c>
      <c r="E49" s="16" t="s">
        <v>101</v>
      </c>
      <c r="F49" s="16" t="s">
        <v>102</v>
      </c>
      <c r="G49" s="16" t="s">
        <v>103</v>
      </c>
      <c r="H49" s="16" t="s">
        <v>104</v>
      </c>
      <c r="I49" s="16" t="s">
        <v>105</v>
      </c>
      <c r="J49" s="16" t="s">
        <v>106</v>
      </c>
    </row>
    <row r="50" spans="1:10">
      <c r="A50" s="27" t="s">
        <v>46</v>
      </c>
      <c r="B50" s="16"/>
      <c r="C50" s="16"/>
      <c r="D50" s="16"/>
      <c r="E50" s="16"/>
      <c r="F50" s="16"/>
      <c r="G50" s="16"/>
      <c r="H50" s="16"/>
      <c r="I50" s="16"/>
      <c r="J50" s="16"/>
    </row>
    <row r="51" spans="1:10">
      <c r="A51" s="27" t="s">
        <v>48</v>
      </c>
      <c r="B51" s="16">
        <v>494.5</v>
      </c>
      <c r="C51" s="16">
        <v>200.5</v>
      </c>
      <c r="D51" s="16">
        <v>190.7</v>
      </c>
      <c r="E51" s="16">
        <v>267.8</v>
      </c>
      <c r="F51" s="16">
        <v>157.4</v>
      </c>
      <c r="G51" s="16">
        <v>233.3</v>
      </c>
      <c r="H51" s="16">
        <v>349.4</v>
      </c>
      <c r="I51" s="16">
        <v>263.3</v>
      </c>
      <c r="J51" s="16">
        <v>456.4</v>
      </c>
    </row>
    <row r="52" spans="1:10">
      <c r="A52" s="27" t="s">
        <v>34</v>
      </c>
      <c r="B52" s="16">
        <v>0.11269999999999999</v>
      </c>
      <c r="C52" s="16">
        <v>4.8529999999999997E-2</v>
      </c>
      <c r="D52" s="16">
        <v>3.841E-2</v>
      </c>
      <c r="E52" s="16">
        <v>5.8979999999999998E-2</v>
      </c>
      <c r="F52" s="16">
        <v>3.3500000000000002E-2</v>
      </c>
      <c r="G52" s="16">
        <v>4.7129999999999998E-2</v>
      </c>
      <c r="H52" s="16">
        <v>7.7850000000000003E-2</v>
      </c>
      <c r="I52" s="16">
        <v>5.5739999999999998E-2</v>
      </c>
      <c r="J52" s="16">
        <v>0.11210000000000001</v>
      </c>
    </row>
    <row r="53" spans="1:10">
      <c r="A53" s="27" t="s">
        <v>67</v>
      </c>
      <c r="B53" s="16">
        <v>0.39889999999999998</v>
      </c>
      <c r="C53" s="16">
        <v>0.1699</v>
      </c>
      <c r="D53" s="16">
        <v>0.19389999999999999</v>
      </c>
      <c r="E53" s="16">
        <v>0.2041</v>
      </c>
      <c r="F53" s="16">
        <v>0.1023</v>
      </c>
      <c r="G53" s="16">
        <v>0.1137</v>
      </c>
      <c r="H53" s="16">
        <v>0.1396</v>
      </c>
      <c r="I53" s="16">
        <v>0.1646</v>
      </c>
      <c r="J53" s="16">
        <v>0.2339</v>
      </c>
    </row>
    <row r="54" spans="1:10">
      <c r="A54" s="27" t="s">
        <v>47</v>
      </c>
      <c r="B54" s="16"/>
      <c r="C54" s="16"/>
      <c r="D54" s="16"/>
      <c r="E54" s="16"/>
      <c r="F54" s="16"/>
      <c r="G54" s="16"/>
      <c r="H54" s="16"/>
      <c r="I54" s="16"/>
      <c r="J54" s="16"/>
    </row>
    <row r="55" spans="1:10">
      <c r="A55" s="27" t="s">
        <v>48</v>
      </c>
      <c r="B55" s="16" t="s">
        <v>107</v>
      </c>
      <c r="C55" s="16" t="s">
        <v>108</v>
      </c>
      <c r="D55" s="16" t="s">
        <v>109</v>
      </c>
      <c r="E55" s="16" t="s">
        <v>110</v>
      </c>
      <c r="F55" s="16" t="s">
        <v>111</v>
      </c>
      <c r="G55" s="16" t="s">
        <v>112</v>
      </c>
      <c r="H55" s="16" t="s">
        <v>113</v>
      </c>
      <c r="I55" s="16" t="s">
        <v>114</v>
      </c>
      <c r="J55" s="16" t="s">
        <v>115</v>
      </c>
    </row>
    <row r="56" spans="1:10">
      <c r="A56" s="27" t="s">
        <v>34</v>
      </c>
      <c r="B56" s="16" t="s">
        <v>116</v>
      </c>
      <c r="C56" s="16" t="s">
        <v>117</v>
      </c>
      <c r="D56" s="16" t="s">
        <v>118</v>
      </c>
      <c r="E56" s="16" t="s">
        <v>119</v>
      </c>
      <c r="F56" s="16" t="s">
        <v>120</v>
      </c>
      <c r="G56" s="16" t="s">
        <v>121</v>
      </c>
      <c r="H56" s="16" t="s">
        <v>122</v>
      </c>
      <c r="I56" s="16" t="s">
        <v>123</v>
      </c>
      <c r="J56" s="16" t="s">
        <v>124</v>
      </c>
    </row>
    <row r="57" spans="1:10">
      <c r="A57" s="27" t="s">
        <v>67</v>
      </c>
      <c r="B57" s="16" t="s">
        <v>125</v>
      </c>
      <c r="C57" s="16" t="s">
        <v>126</v>
      </c>
      <c r="D57" s="16" t="s">
        <v>127</v>
      </c>
      <c r="E57" s="16" t="s">
        <v>128</v>
      </c>
      <c r="F57" s="16" t="s">
        <v>129</v>
      </c>
      <c r="G57" s="16" t="s">
        <v>130</v>
      </c>
      <c r="H57" s="16" t="s">
        <v>131</v>
      </c>
      <c r="I57" s="16" t="s">
        <v>132</v>
      </c>
      <c r="J57" s="16" t="s">
        <v>133</v>
      </c>
    </row>
    <row r="58" spans="1:10">
      <c r="A58" s="27" t="s">
        <v>35</v>
      </c>
      <c r="B58" s="16" t="s">
        <v>134</v>
      </c>
      <c r="C58" s="16" t="s">
        <v>135</v>
      </c>
      <c r="D58" s="16" t="s">
        <v>136</v>
      </c>
      <c r="E58" s="16" t="s">
        <v>137</v>
      </c>
      <c r="F58" s="16" t="s">
        <v>138</v>
      </c>
      <c r="G58" s="16" t="s">
        <v>139</v>
      </c>
      <c r="H58" s="16" t="s">
        <v>140</v>
      </c>
      <c r="I58" s="16" t="s">
        <v>141</v>
      </c>
      <c r="J58" s="16" t="s">
        <v>142</v>
      </c>
    </row>
    <row r="59" spans="1:10">
      <c r="A59" s="27" t="s">
        <v>86</v>
      </c>
      <c r="B59" s="16"/>
      <c r="C59" s="16"/>
      <c r="D59" s="16"/>
      <c r="E59" s="16"/>
      <c r="F59" s="16"/>
      <c r="G59" s="16"/>
      <c r="H59" s="16"/>
      <c r="I59" s="16"/>
      <c r="J59" s="16"/>
    </row>
    <row r="60" spans="1:10">
      <c r="A60" s="27" t="s">
        <v>87</v>
      </c>
      <c r="B60" s="16">
        <v>4</v>
      </c>
      <c r="C60" s="16">
        <v>4</v>
      </c>
      <c r="D60" s="16">
        <v>4</v>
      </c>
      <c r="E60" s="16">
        <v>4</v>
      </c>
      <c r="F60" s="16">
        <v>4</v>
      </c>
      <c r="G60" s="16">
        <v>4</v>
      </c>
      <c r="H60" s="16">
        <v>4</v>
      </c>
      <c r="I60" s="16">
        <v>4</v>
      </c>
      <c r="J60" s="16">
        <v>4</v>
      </c>
    </row>
    <row r="61" spans="1:10">
      <c r="A61" s="27" t="s">
        <v>88</v>
      </c>
      <c r="B61" s="16">
        <v>0.98909999999999998</v>
      </c>
      <c r="C61" s="16">
        <v>0.99819999999999998</v>
      </c>
      <c r="D61" s="16">
        <v>0.99839999999999995</v>
      </c>
      <c r="E61" s="16">
        <v>0.99729999999999996</v>
      </c>
      <c r="F61" s="16">
        <v>0.999</v>
      </c>
      <c r="G61" s="16">
        <v>0.99790000000000001</v>
      </c>
      <c r="H61" s="16">
        <v>0.99480000000000002</v>
      </c>
      <c r="I61" s="16">
        <v>0.99709999999999999</v>
      </c>
      <c r="J61" s="16">
        <v>0.97799999999999998</v>
      </c>
    </row>
    <row r="62" spans="1:10">
      <c r="A62" s="27" t="s">
        <v>89</v>
      </c>
      <c r="B62" s="16">
        <v>2805060</v>
      </c>
      <c r="C62" s="16">
        <v>467133</v>
      </c>
      <c r="D62" s="16">
        <v>424404</v>
      </c>
      <c r="E62" s="16">
        <v>837821</v>
      </c>
      <c r="F62" s="16">
        <v>281085</v>
      </c>
      <c r="G62" s="16">
        <v>592058</v>
      </c>
      <c r="H62" s="16">
        <v>1224382</v>
      </c>
      <c r="I62" s="16">
        <v>772520</v>
      </c>
      <c r="J62" s="16">
        <v>3143784</v>
      </c>
    </row>
    <row r="63" spans="1:10">
      <c r="A63" s="27" t="s">
        <v>90</v>
      </c>
      <c r="B63" s="16">
        <v>837.4</v>
      </c>
      <c r="C63" s="16">
        <v>341.7</v>
      </c>
      <c r="D63" s="16">
        <v>325.7</v>
      </c>
      <c r="E63" s="16">
        <v>457.7</v>
      </c>
      <c r="F63" s="16">
        <v>265.10000000000002</v>
      </c>
      <c r="G63" s="16">
        <v>384.7</v>
      </c>
      <c r="H63" s="16">
        <v>553.29999999999995</v>
      </c>
      <c r="I63" s="16">
        <v>439.5</v>
      </c>
      <c r="J63" s="16">
        <v>886.5</v>
      </c>
    </row>
    <row r="64" spans="1:10">
      <c r="A64" s="27" t="s">
        <v>143</v>
      </c>
      <c r="B64" s="16"/>
      <c r="C64" s="16"/>
      <c r="D64" s="16"/>
      <c r="E64" s="16"/>
      <c r="F64" s="16"/>
      <c r="G64" s="16"/>
      <c r="H64" s="16"/>
      <c r="I64" s="16"/>
      <c r="J64" s="16"/>
    </row>
    <row r="65" spans="1:10">
      <c r="A65" s="27" t="s">
        <v>96</v>
      </c>
      <c r="B65" s="16" t="s">
        <v>144</v>
      </c>
      <c r="C65" s="16" t="s">
        <v>144</v>
      </c>
      <c r="D65" s="16" t="s">
        <v>144</v>
      </c>
      <c r="E65" s="16" t="s">
        <v>144</v>
      </c>
      <c r="F65" s="16" t="s">
        <v>144</v>
      </c>
      <c r="G65" s="16" t="s">
        <v>144</v>
      </c>
      <c r="H65" s="16" t="s">
        <v>144</v>
      </c>
      <c r="I65" s="16" t="s">
        <v>144</v>
      </c>
      <c r="J65" s="16" t="s">
        <v>144</v>
      </c>
    </row>
    <row r="66" spans="1:10">
      <c r="A66" s="27"/>
      <c r="B66" s="16"/>
      <c r="C66" s="16"/>
      <c r="D66" s="16"/>
      <c r="E66" s="16"/>
      <c r="F66" s="16"/>
      <c r="G66" s="16"/>
      <c r="H66" s="16"/>
      <c r="I66" s="16"/>
      <c r="J66" s="16"/>
    </row>
    <row r="67" spans="1:10">
      <c r="A67" s="27" t="s">
        <v>91</v>
      </c>
      <c r="B67" s="16"/>
      <c r="C67" s="16"/>
      <c r="D67" s="16"/>
      <c r="E67" s="16"/>
      <c r="F67" s="16"/>
      <c r="G67" s="16"/>
      <c r="H67" s="16"/>
      <c r="I67" s="16"/>
      <c r="J67" s="16"/>
    </row>
    <row r="68" spans="1:10">
      <c r="A68" s="27" t="s">
        <v>92</v>
      </c>
      <c r="B68" s="16">
        <v>14</v>
      </c>
      <c r="C68" s="16">
        <v>14</v>
      </c>
      <c r="D68" s="16">
        <v>14</v>
      </c>
      <c r="E68" s="16">
        <v>14</v>
      </c>
      <c r="F68" s="16">
        <v>14</v>
      </c>
      <c r="G68" s="16">
        <v>14</v>
      </c>
      <c r="H68" s="16">
        <v>14</v>
      </c>
      <c r="I68" s="16">
        <v>14</v>
      </c>
      <c r="J68" s="16">
        <v>14</v>
      </c>
    </row>
    <row r="69" spans="1:10">
      <c r="A69" s="27" t="s">
        <v>93</v>
      </c>
      <c r="B69" s="16">
        <v>7</v>
      </c>
      <c r="C69" s="16">
        <v>7</v>
      </c>
      <c r="D69" s="16">
        <v>7</v>
      </c>
      <c r="E69" s="16">
        <v>7</v>
      </c>
      <c r="F69" s="16">
        <v>7</v>
      </c>
      <c r="G69" s="16">
        <v>7</v>
      </c>
      <c r="H69" s="16">
        <v>7</v>
      </c>
      <c r="I69" s="16">
        <v>7</v>
      </c>
      <c r="J69" s="16">
        <v>7</v>
      </c>
    </row>
    <row r="70" spans="1:10">
      <c r="A70" s="13" t="s">
        <v>145</v>
      </c>
    </row>
    <row r="71" spans="1:10">
      <c r="A71" s="14"/>
      <c r="B71" s="14" t="s">
        <v>17</v>
      </c>
      <c r="C71" s="14" t="s">
        <v>18</v>
      </c>
      <c r="D71" s="14" t="s">
        <v>19</v>
      </c>
      <c r="E71" s="14" t="s">
        <v>20</v>
      </c>
      <c r="F71" s="14" t="s">
        <v>21</v>
      </c>
      <c r="G71" s="14" t="s">
        <v>22</v>
      </c>
      <c r="H71" s="14" t="s">
        <v>23</v>
      </c>
      <c r="I71" s="14" t="s">
        <v>24</v>
      </c>
      <c r="J71" s="14" t="s">
        <v>28</v>
      </c>
    </row>
    <row r="72" spans="1:10">
      <c r="A72" s="27" t="s">
        <v>33</v>
      </c>
      <c r="B72" s="16"/>
      <c r="C72" s="16" t="s">
        <v>146</v>
      </c>
      <c r="D72" s="16"/>
      <c r="E72" s="16"/>
      <c r="F72" s="16"/>
      <c r="G72" s="16"/>
      <c r="H72" s="16"/>
      <c r="I72" s="16"/>
      <c r="J72" s="16"/>
    </row>
    <row r="73" spans="1:10">
      <c r="A73" s="27" t="s">
        <v>95</v>
      </c>
      <c r="B73" s="16"/>
      <c r="C73" s="16"/>
      <c r="D73" s="16"/>
      <c r="E73" s="16"/>
      <c r="F73" s="16"/>
      <c r="G73" s="16"/>
      <c r="H73" s="16"/>
      <c r="I73" s="16"/>
      <c r="J73" s="16"/>
    </row>
    <row r="74" spans="1:10">
      <c r="A74" s="27" t="s">
        <v>96</v>
      </c>
      <c r="B74" s="16" t="s">
        <v>97</v>
      </c>
      <c r="C74" s="16" t="s">
        <v>97</v>
      </c>
      <c r="D74" s="16" t="s">
        <v>97</v>
      </c>
      <c r="E74" s="16" t="s">
        <v>97</v>
      </c>
      <c r="F74" s="16" t="s">
        <v>97</v>
      </c>
      <c r="G74" s="16" t="s">
        <v>97</v>
      </c>
      <c r="H74" s="16" t="s">
        <v>97</v>
      </c>
      <c r="I74" s="16" t="s">
        <v>97</v>
      </c>
      <c r="J74" s="16" t="s">
        <v>97</v>
      </c>
    </row>
    <row r="75" spans="1:10">
      <c r="A75" s="27" t="s">
        <v>48</v>
      </c>
      <c r="B75" s="16">
        <v>14231</v>
      </c>
      <c r="C75" s="16">
        <v>13475</v>
      </c>
      <c r="D75" s="16">
        <v>14223</v>
      </c>
      <c r="E75" s="16">
        <v>13576</v>
      </c>
      <c r="F75" s="16">
        <v>13999</v>
      </c>
      <c r="G75" s="16">
        <v>13856</v>
      </c>
      <c r="H75" s="16">
        <v>14673</v>
      </c>
      <c r="I75" s="16">
        <v>14278</v>
      </c>
      <c r="J75" s="16">
        <v>14545</v>
      </c>
    </row>
    <row r="76" spans="1:10">
      <c r="A76" s="27" t="s">
        <v>34</v>
      </c>
      <c r="B76" s="16">
        <v>-0.94220000000000004</v>
      </c>
      <c r="C76" s="16" t="s">
        <v>147</v>
      </c>
      <c r="D76" s="16">
        <v>-0.76349999999999996</v>
      </c>
      <c r="E76" s="16">
        <v>-1.08</v>
      </c>
      <c r="F76" s="16">
        <v>-0.88360000000000005</v>
      </c>
      <c r="G76" s="16">
        <v>-0.98709999999999998</v>
      </c>
      <c r="H76" s="16">
        <v>-0.81269999999999998</v>
      </c>
      <c r="I76" s="16">
        <v>-0.8669</v>
      </c>
      <c r="J76" s="16">
        <v>0.35520000000000002</v>
      </c>
    </row>
    <row r="77" spans="1:10">
      <c r="A77" s="27" t="s">
        <v>67</v>
      </c>
      <c r="B77" s="16">
        <v>-1.605</v>
      </c>
      <c r="C77" s="16" t="s">
        <v>148</v>
      </c>
      <c r="D77" s="16">
        <v>-1.353</v>
      </c>
      <c r="E77" s="16">
        <v>-1.833</v>
      </c>
      <c r="F77" s="16">
        <v>-1.972</v>
      </c>
      <c r="G77" s="16">
        <v>-1.5169999999999999</v>
      </c>
      <c r="H77" s="16">
        <v>-1.0329999999999999</v>
      </c>
      <c r="I77" s="16">
        <v>-1.575</v>
      </c>
      <c r="J77" s="16">
        <v>-0.86570000000000003</v>
      </c>
    </row>
    <row r="78" spans="1:10">
      <c r="A78" s="27" t="s">
        <v>35</v>
      </c>
      <c r="B78" s="16">
        <v>0.1142</v>
      </c>
      <c r="C78" s="16">
        <v>0.1946</v>
      </c>
      <c r="D78" s="16">
        <v>0.1724</v>
      </c>
      <c r="E78" s="16">
        <v>8.3180000000000004E-2</v>
      </c>
      <c r="F78" s="16">
        <v>0.13070000000000001</v>
      </c>
      <c r="G78" s="16">
        <v>0.10299999999999999</v>
      </c>
      <c r="H78" s="16">
        <v>0.15390000000000001</v>
      </c>
      <c r="I78" s="16">
        <v>0.13589999999999999</v>
      </c>
      <c r="J78" s="16">
        <v>2.266</v>
      </c>
    </row>
    <row r="79" spans="1:10">
      <c r="A79" s="27" t="s">
        <v>36</v>
      </c>
      <c r="B79" s="16" t="s">
        <v>149</v>
      </c>
      <c r="C79" s="16" t="s">
        <v>150</v>
      </c>
      <c r="D79" s="16" t="s">
        <v>151</v>
      </c>
      <c r="E79" s="16" t="s">
        <v>152</v>
      </c>
      <c r="F79" s="16" t="s">
        <v>153</v>
      </c>
      <c r="G79" s="16" t="s">
        <v>154</v>
      </c>
      <c r="H79" s="16" t="s">
        <v>155</v>
      </c>
      <c r="I79" s="16" t="s">
        <v>156</v>
      </c>
      <c r="J79" s="16" t="s">
        <v>157</v>
      </c>
    </row>
    <row r="80" spans="1:10">
      <c r="A80" s="27" t="s">
        <v>46</v>
      </c>
      <c r="B80" s="16"/>
      <c r="C80" s="16"/>
      <c r="D80" s="16"/>
      <c r="E80" s="16"/>
      <c r="F80" s="16"/>
      <c r="G80" s="16"/>
      <c r="H80" s="16"/>
      <c r="I80" s="16"/>
      <c r="J80" s="16"/>
    </row>
    <row r="81" spans="1:10">
      <c r="A81" s="27" t="s">
        <v>48</v>
      </c>
      <c r="B81" s="16">
        <v>266.39999999999998</v>
      </c>
      <c r="C81" s="16">
        <v>130</v>
      </c>
      <c r="D81" s="16">
        <v>160.30000000000001</v>
      </c>
      <c r="E81" s="16">
        <v>203.1</v>
      </c>
      <c r="F81" s="16">
        <v>115.2</v>
      </c>
      <c r="G81" s="16">
        <v>292.10000000000002</v>
      </c>
      <c r="H81" s="16">
        <v>285.3</v>
      </c>
      <c r="I81" s="16">
        <v>223.7</v>
      </c>
      <c r="J81" s="16">
        <v>397.5</v>
      </c>
    </row>
    <row r="82" spans="1:10">
      <c r="A82" s="27" t="s">
        <v>34</v>
      </c>
      <c r="B82" s="16">
        <v>6.1129999999999997E-2</v>
      </c>
      <c r="C82" s="16" t="s">
        <v>158</v>
      </c>
      <c r="D82" s="16">
        <v>3.1899999999999998E-2</v>
      </c>
      <c r="E82" s="16">
        <v>5.1290000000000002E-2</v>
      </c>
      <c r="F82" s="16">
        <v>3.3750000000000002E-2</v>
      </c>
      <c r="G82" s="16">
        <v>6.6820000000000004E-2</v>
      </c>
      <c r="H82" s="16">
        <v>5.9650000000000002E-2</v>
      </c>
      <c r="I82" s="16">
        <v>5.008E-2</v>
      </c>
      <c r="J82" s="16">
        <v>0.10249999999999999</v>
      </c>
    </row>
    <row r="83" spans="1:10">
      <c r="A83" s="27" t="s">
        <v>67</v>
      </c>
      <c r="B83" s="16">
        <v>0.23549999999999999</v>
      </c>
      <c r="C83" s="16" t="s">
        <v>159</v>
      </c>
      <c r="D83" s="16">
        <v>0.1452</v>
      </c>
      <c r="E83" s="16">
        <v>0.18459999999999999</v>
      </c>
      <c r="F83" s="16">
        <v>0.21</v>
      </c>
      <c r="G83" s="16">
        <v>0.21729999999999999</v>
      </c>
      <c r="H83" s="16">
        <v>0.13120000000000001</v>
      </c>
      <c r="I83" s="16">
        <v>0.23069999999999999</v>
      </c>
      <c r="J83" s="16">
        <v>0.1658</v>
      </c>
    </row>
    <row r="84" spans="1:10">
      <c r="A84" s="27" t="s">
        <v>47</v>
      </c>
      <c r="B84" s="16"/>
      <c r="C84" s="16"/>
      <c r="D84" s="16"/>
      <c r="E84" s="16"/>
      <c r="F84" s="16"/>
      <c r="G84" s="16"/>
      <c r="H84" s="16"/>
      <c r="I84" s="16"/>
      <c r="J84" s="16"/>
    </row>
    <row r="85" spans="1:10">
      <c r="A85" s="27" t="s">
        <v>48</v>
      </c>
      <c r="B85" s="16" t="s">
        <v>160</v>
      </c>
      <c r="C85" s="16" t="s">
        <v>161</v>
      </c>
      <c r="D85" s="16" t="s">
        <v>162</v>
      </c>
      <c r="E85" s="16" t="s">
        <v>163</v>
      </c>
      <c r="F85" s="16" t="s">
        <v>164</v>
      </c>
      <c r="G85" s="16" t="s">
        <v>165</v>
      </c>
      <c r="H85" s="16" t="s">
        <v>166</v>
      </c>
      <c r="I85" s="16" t="s">
        <v>167</v>
      </c>
      <c r="J85" s="16" t="s">
        <v>168</v>
      </c>
    </row>
    <row r="86" spans="1:10">
      <c r="A86" s="27" t="s">
        <v>34</v>
      </c>
      <c r="B86" s="16" t="s">
        <v>169</v>
      </c>
      <c r="C86" s="16" t="s">
        <v>170</v>
      </c>
      <c r="D86" s="16" t="s">
        <v>171</v>
      </c>
      <c r="E86" s="16" t="s">
        <v>172</v>
      </c>
      <c r="F86" s="16" t="s">
        <v>173</v>
      </c>
      <c r="G86" s="16" t="s">
        <v>174</v>
      </c>
      <c r="H86" s="16" t="s">
        <v>175</v>
      </c>
      <c r="I86" s="16" t="s">
        <v>176</v>
      </c>
      <c r="J86" s="16" t="s">
        <v>177</v>
      </c>
    </row>
    <row r="87" spans="1:10">
      <c r="A87" s="27" t="s">
        <v>67</v>
      </c>
      <c r="B87" s="16" t="s">
        <v>178</v>
      </c>
      <c r="C87" s="16" t="s">
        <v>170</v>
      </c>
      <c r="D87" s="16" t="s">
        <v>179</v>
      </c>
      <c r="E87" s="16" t="s">
        <v>180</v>
      </c>
      <c r="F87" s="16" t="s">
        <v>181</v>
      </c>
      <c r="G87" s="16" t="s">
        <v>182</v>
      </c>
      <c r="H87" s="16" t="s">
        <v>183</v>
      </c>
      <c r="I87" s="16" t="s">
        <v>184</v>
      </c>
      <c r="J87" s="16" t="s">
        <v>185</v>
      </c>
    </row>
    <row r="88" spans="1:10">
      <c r="A88" s="27" t="s">
        <v>35</v>
      </c>
      <c r="B88" s="16" t="s">
        <v>186</v>
      </c>
      <c r="C88" s="16" t="s">
        <v>187</v>
      </c>
      <c r="D88" s="16" t="s">
        <v>188</v>
      </c>
      <c r="E88" s="16" t="s">
        <v>189</v>
      </c>
      <c r="F88" s="16" t="s">
        <v>190</v>
      </c>
      <c r="G88" s="16" t="s">
        <v>191</v>
      </c>
      <c r="H88" s="16" t="s">
        <v>192</v>
      </c>
      <c r="I88" s="16" t="s">
        <v>193</v>
      </c>
      <c r="J88" s="16" t="s">
        <v>194</v>
      </c>
    </row>
    <row r="89" spans="1:10">
      <c r="A89" s="27" t="s">
        <v>86</v>
      </c>
      <c r="B89" s="16"/>
      <c r="C89" s="16"/>
      <c r="D89" s="16"/>
      <c r="E89" s="16"/>
      <c r="F89" s="16"/>
      <c r="G89" s="16"/>
      <c r="H89" s="16"/>
      <c r="I89" s="16"/>
      <c r="J89" s="16"/>
    </row>
    <row r="90" spans="1:10">
      <c r="A90" s="27" t="s">
        <v>87</v>
      </c>
      <c r="B90" s="16">
        <v>4</v>
      </c>
      <c r="C90" s="16">
        <v>4</v>
      </c>
      <c r="D90" s="16">
        <v>4</v>
      </c>
      <c r="E90" s="16">
        <v>4</v>
      </c>
      <c r="F90" s="16">
        <v>4</v>
      </c>
      <c r="G90" s="16">
        <v>4</v>
      </c>
      <c r="H90" s="16">
        <v>4</v>
      </c>
      <c r="I90" s="16">
        <v>4</v>
      </c>
      <c r="J90" s="16">
        <v>4</v>
      </c>
    </row>
    <row r="91" spans="1:10">
      <c r="A91" s="27" t="s">
        <v>88</v>
      </c>
      <c r="B91" s="16">
        <v>0.997</v>
      </c>
      <c r="C91" s="16">
        <v>0.99919999999999998</v>
      </c>
      <c r="D91" s="16">
        <v>0.99880000000000002</v>
      </c>
      <c r="E91" s="16">
        <v>0.99809999999999999</v>
      </c>
      <c r="F91" s="16">
        <v>0.99939999999999996</v>
      </c>
      <c r="G91" s="16">
        <v>0.99619999999999997</v>
      </c>
      <c r="H91" s="16">
        <v>0.99670000000000003</v>
      </c>
      <c r="I91" s="16">
        <v>0.99780000000000002</v>
      </c>
      <c r="J91" s="16">
        <v>0.98429999999999995</v>
      </c>
    </row>
    <row r="92" spans="1:10">
      <c r="A92" s="27" t="s">
        <v>89</v>
      </c>
      <c r="B92" s="16">
        <v>822070</v>
      </c>
      <c r="C92" s="16">
        <v>202938</v>
      </c>
      <c r="D92" s="16">
        <v>299073</v>
      </c>
      <c r="E92" s="16">
        <v>484129</v>
      </c>
      <c r="F92" s="16">
        <v>157065</v>
      </c>
      <c r="G92" s="16">
        <v>977311</v>
      </c>
      <c r="H92" s="16">
        <v>861075</v>
      </c>
      <c r="I92" s="16">
        <v>581088</v>
      </c>
      <c r="J92" s="16">
        <v>2255704</v>
      </c>
    </row>
    <row r="93" spans="1:10">
      <c r="A93" s="27" t="s">
        <v>90</v>
      </c>
      <c r="B93" s="16">
        <v>453.3</v>
      </c>
      <c r="C93" s="16">
        <v>225.2</v>
      </c>
      <c r="D93" s="16">
        <v>273.39999999999998</v>
      </c>
      <c r="E93" s="16">
        <v>347.9</v>
      </c>
      <c r="F93" s="16">
        <v>198.2</v>
      </c>
      <c r="G93" s="16">
        <v>494.3</v>
      </c>
      <c r="H93" s="16">
        <v>464</v>
      </c>
      <c r="I93" s="16">
        <v>381.1</v>
      </c>
      <c r="J93" s="16">
        <v>751</v>
      </c>
    </row>
    <row r="94" spans="1:10">
      <c r="A94" s="27" t="s">
        <v>143</v>
      </c>
      <c r="B94" s="16"/>
      <c r="C94" s="16"/>
      <c r="D94" s="16"/>
      <c r="E94" s="16"/>
      <c r="F94" s="16"/>
      <c r="G94" s="16"/>
      <c r="H94" s="16"/>
      <c r="I94" s="16"/>
      <c r="J94" s="16"/>
    </row>
    <row r="95" spans="1:10">
      <c r="A95" s="27" t="s">
        <v>96</v>
      </c>
      <c r="B95" s="16" t="s">
        <v>144</v>
      </c>
      <c r="C95" s="16" t="s">
        <v>144</v>
      </c>
      <c r="D95" s="16" t="s">
        <v>144</v>
      </c>
      <c r="E95" s="16" t="s">
        <v>144</v>
      </c>
      <c r="F95" s="16" t="s">
        <v>144</v>
      </c>
      <c r="G95" s="16" t="s">
        <v>144</v>
      </c>
      <c r="H95" s="16" t="s">
        <v>144</v>
      </c>
      <c r="I95" s="16" t="s">
        <v>144</v>
      </c>
      <c r="J95" s="16" t="s">
        <v>144</v>
      </c>
    </row>
    <row r="96" spans="1:10">
      <c r="A96" s="27"/>
      <c r="B96" s="16"/>
      <c r="C96" s="16"/>
      <c r="D96" s="16"/>
      <c r="E96" s="16"/>
      <c r="F96" s="16"/>
      <c r="G96" s="16"/>
      <c r="H96" s="16"/>
      <c r="I96" s="16"/>
      <c r="J96" s="16"/>
    </row>
    <row r="97" spans="1:10">
      <c r="A97" s="27" t="s">
        <v>91</v>
      </c>
      <c r="B97" s="16"/>
      <c r="C97" s="16"/>
      <c r="D97" s="16"/>
      <c r="E97" s="16"/>
      <c r="F97" s="16"/>
      <c r="G97" s="16"/>
      <c r="H97" s="16"/>
      <c r="I97" s="16"/>
      <c r="J97" s="16"/>
    </row>
    <row r="98" spans="1:10">
      <c r="A98" s="27" t="s">
        <v>92</v>
      </c>
      <c r="B98" s="16">
        <v>14</v>
      </c>
      <c r="C98" s="16">
        <v>14</v>
      </c>
      <c r="D98" s="16">
        <v>14</v>
      </c>
      <c r="E98" s="16">
        <v>14</v>
      </c>
      <c r="F98" s="16">
        <v>14</v>
      </c>
      <c r="G98" s="16">
        <v>14</v>
      </c>
      <c r="H98" s="16">
        <v>14</v>
      </c>
      <c r="I98" s="16">
        <v>14</v>
      </c>
      <c r="J98" s="16">
        <v>14</v>
      </c>
    </row>
    <row r="99" spans="1:10">
      <c r="A99" s="27" t="s">
        <v>93</v>
      </c>
      <c r="B99" s="16">
        <v>7</v>
      </c>
      <c r="C99" s="16">
        <v>7</v>
      </c>
      <c r="D99" s="16">
        <v>7</v>
      </c>
      <c r="E99" s="16">
        <v>7</v>
      </c>
      <c r="F99" s="16">
        <v>7</v>
      </c>
      <c r="G99" s="16">
        <v>7</v>
      </c>
      <c r="H99" s="16">
        <v>7</v>
      </c>
      <c r="I99" s="16">
        <v>7</v>
      </c>
      <c r="J99" s="16">
        <v>7</v>
      </c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315DC-842B-4339-9F58-D06D714939AD}">
  <dimension ref="B2:N39"/>
  <sheetViews>
    <sheetView workbookViewId="0"/>
  </sheetViews>
  <sheetFormatPr defaultRowHeight="15"/>
  <cols>
    <col min="1" max="1" width="3.5703125" style="1" customWidth="1"/>
    <col min="2" max="2" width="16.85546875" style="2" customWidth="1"/>
    <col min="3" max="5" width="9.140625" style="1"/>
    <col min="6" max="6" width="6.28515625" style="1" customWidth="1"/>
    <col min="7" max="8" width="9.140625" style="1"/>
    <col min="9" max="9" width="4.7109375" style="1" customWidth="1"/>
    <col min="10" max="11" width="9.140625" style="1"/>
    <col min="12" max="12" width="4.28515625" style="1" customWidth="1"/>
    <col min="13" max="16384" width="9.140625" style="1"/>
  </cols>
  <sheetData>
    <row r="2" spans="2:8">
      <c r="B2" s="2" t="s">
        <v>0</v>
      </c>
    </row>
    <row r="4" spans="2:8" s="2" customFormat="1">
      <c r="B4" s="2" t="s">
        <v>1</v>
      </c>
      <c r="C4" s="2" t="s">
        <v>2</v>
      </c>
      <c r="D4" s="2" t="s">
        <v>3</v>
      </c>
      <c r="E4" s="2" t="s">
        <v>4</v>
      </c>
      <c r="G4" s="2" t="s">
        <v>5</v>
      </c>
      <c r="H4" s="2" t="s">
        <v>6</v>
      </c>
    </row>
    <row r="5" spans="2:8">
      <c r="B5" s="2">
        <v>5</v>
      </c>
      <c r="C5" s="3">
        <v>41740</v>
      </c>
      <c r="D5" s="3">
        <v>42680</v>
      </c>
      <c r="E5" s="3">
        <v>38540</v>
      </c>
      <c r="G5" s="4">
        <f>AVERAGEA(C5:E5)</f>
        <v>40986.666666666664</v>
      </c>
      <c r="H5" s="4">
        <f>STDEVA(C5:E5)</f>
        <v>2170.3763114569169</v>
      </c>
    </row>
    <row r="6" spans="2:8">
      <c r="B6" s="2">
        <v>2.5</v>
      </c>
      <c r="C6" s="3">
        <v>17530</v>
      </c>
      <c r="D6" s="3">
        <v>17560</v>
      </c>
      <c r="E6" s="3">
        <v>16330</v>
      </c>
      <c r="G6" s="4">
        <f t="shared" ref="G6:G8" si="0">AVERAGEA(C6:E6)</f>
        <v>17140</v>
      </c>
      <c r="H6" s="4">
        <f t="shared" ref="H6:H8" si="1">STDEVA(C6:E6)</f>
        <v>701.64093381159</v>
      </c>
    </row>
    <row r="7" spans="2:8">
      <c r="B7" s="2">
        <v>1.25</v>
      </c>
      <c r="C7" s="3">
        <v>8729</v>
      </c>
      <c r="D7" s="3">
        <v>9460</v>
      </c>
      <c r="E7" s="3">
        <v>7863</v>
      </c>
      <c r="G7" s="4">
        <f t="shared" si="0"/>
        <v>8684</v>
      </c>
      <c r="H7" s="4">
        <f t="shared" si="1"/>
        <v>799.45043623729418</v>
      </c>
    </row>
    <row r="8" spans="2:8">
      <c r="B8" s="2">
        <v>0.625</v>
      </c>
      <c r="C8" s="3">
        <v>5393</v>
      </c>
      <c r="D8" s="3">
        <v>5523</v>
      </c>
      <c r="E8" s="3">
        <v>5743</v>
      </c>
      <c r="G8" s="4">
        <f t="shared" si="0"/>
        <v>5553</v>
      </c>
      <c r="H8" s="4">
        <f t="shared" si="1"/>
        <v>176.91806012954132</v>
      </c>
    </row>
    <row r="10" spans="2:8">
      <c r="C10" s="2" t="s">
        <v>7</v>
      </c>
      <c r="D10" s="5">
        <f>INDEX(LINEST(G5:G8,B5:B8,0,0),1,1)</f>
        <v>7894.1050980392138</v>
      </c>
    </row>
    <row r="11" spans="2:8">
      <c r="B11" s="1"/>
    </row>
    <row r="19" spans="2:14">
      <c r="B19" s="2" t="s">
        <v>8</v>
      </c>
    </row>
    <row r="20" spans="2:14" s="2" customFormat="1">
      <c r="C20" s="2" t="s">
        <v>2</v>
      </c>
      <c r="D20" s="2" t="s">
        <v>3</v>
      </c>
      <c r="E20" s="2" t="s">
        <v>4</v>
      </c>
    </row>
    <row r="21" spans="2:14">
      <c r="B21" s="34" t="s">
        <v>9</v>
      </c>
      <c r="C21" s="10">
        <v>407.3</v>
      </c>
      <c r="D21" s="10">
        <v>412.4</v>
      </c>
      <c r="E21" s="10">
        <v>439.10000000000025</v>
      </c>
    </row>
    <row r="22" spans="2:14">
      <c r="B22" s="34"/>
      <c r="C22" s="10">
        <v>412.7</v>
      </c>
      <c r="D22" s="10">
        <v>436.8</v>
      </c>
      <c r="E22" s="10">
        <v>416.80000000000013</v>
      </c>
    </row>
    <row r="23" spans="2:14">
      <c r="B23" s="34"/>
      <c r="C23" s="10">
        <v>497.1</v>
      </c>
      <c r="D23" s="10">
        <v>515</v>
      </c>
      <c r="E23" s="10">
        <v>493.30000000000007</v>
      </c>
    </row>
    <row r="24" spans="2:14">
      <c r="B24" s="34" t="s">
        <v>10</v>
      </c>
      <c r="C24" s="11">
        <v>9928</v>
      </c>
      <c r="D24" s="11">
        <v>10420</v>
      </c>
      <c r="E24" s="11">
        <v>10140</v>
      </c>
    </row>
    <row r="25" spans="2:14">
      <c r="B25" s="34"/>
      <c r="C25" s="11">
        <v>10530</v>
      </c>
      <c r="D25" s="11">
        <v>11050</v>
      </c>
      <c r="E25" s="11">
        <v>10000</v>
      </c>
    </row>
    <row r="26" spans="2:14">
      <c r="B26" s="34"/>
      <c r="C26" s="11">
        <v>10370</v>
      </c>
      <c r="D26" s="11">
        <v>9556</v>
      </c>
      <c r="E26" s="11">
        <v>10350</v>
      </c>
    </row>
    <row r="27" spans="2:14">
      <c r="B27" s="34" t="s">
        <v>11</v>
      </c>
      <c r="C27" s="11">
        <v>22640</v>
      </c>
      <c r="D27" s="11">
        <v>23720</v>
      </c>
      <c r="E27" s="11">
        <v>23140</v>
      </c>
    </row>
    <row r="28" spans="2:14">
      <c r="B28" s="34"/>
      <c r="C28" s="11">
        <v>23870</v>
      </c>
      <c r="D28" s="11">
        <v>23340</v>
      </c>
      <c r="E28" s="11">
        <v>22520</v>
      </c>
    </row>
    <row r="29" spans="2:14">
      <c r="B29" s="34"/>
      <c r="C29" s="11">
        <v>22910</v>
      </c>
      <c r="D29" s="11">
        <v>22900</v>
      </c>
      <c r="E29" s="11">
        <v>21810</v>
      </c>
    </row>
    <row r="30" spans="2:14">
      <c r="J30" s="35" t="s">
        <v>1</v>
      </c>
      <c r="K30" s="35"/>
      <c r="M30" s="35" t="s">
        <v>12</v>
      </c>
      <c r="N30" s="35"/>
    </row>
    <row r="31" spans="2:14" s="2" customFormat="1">
      <c r="C31" s="2" t="s">
        <v>13</v>
      </c>
      <c r="D31" s="2" t="s">
        <v>14</v>
      </c>
      <c r="E31" s="2" t="s">
        <v>15</v>
      </c>
      <c r="G31" s="2" t="s">
        <v>5</v>
      </c>
      <c r="H31" s="2" t="s">
        <v>6</v>
      </c>
      <c r="J31" s="2" t="s">
        <v>5</v>
      </c>
      <c r="K31" s="2" t="s">
        <v>6</v>
      </c>
      <c r="M31" s="2" t="s">
        <v>5</v>
      </c>
      <c r="N31" s="2" t="s">
        <v>6</v>
      </c>
    </row>
    <row r="32" spans="2:14">
      <c r="B32" s="2" t="s">
        <v>9</v>
      </c>
      <c r="C32" s="4">
        <f>AVERAGEA(C21:E21)</f>
        <v>419.60000000000008</v>
      </c>
      <c r="D32" s="4">
        <f>AVERAGEA(C22:E22)</f>
        <v>422.10000000000008</v>
      </c>
      <c r="E32" s="4">
        <f>AVERAGEA(C23:E23)</f>
        <v>501.8</v>
      </c>
      <c r="F32" s="4"/>
      <c r="G32" s="4">
        <f>AVERAGEA(C32:E32)</f>
        <v>447.83333333333343</v>
      </c>
      <c r="H32" s="4">
        <f>STDEVA(C32:E32)</f>
        <v>46.753217358095576</v>
      </c>
      <c r="J32" s="6">
        <f>G32/$D$10</f>
        <v>5.6730095149679347E-2</v>
      </c>
      <c r="K32" s="6">
        <f>H32/$D$10</f>
        <v>5.9225481264125086E-3</v>
      </c>
      <c r="L32" s="7"/>
      <c r="M32" s="8">
        <f>J32*25</f>
        <v>1.4182523787419836</v>
      </c>
      <c r="N32" s="8">
        <f>K32*25</f>
        <v>0.14806370316031273</v>
      </c>
    </row>
    <row r="33" spans="2:14">
      <c r="B33" s="2" t="s">
        <v>10</v>
      </c>
      <c r="C33" s="4">
        <f>AVERAGEA(C24:E24)</f>
        <v>10162.666666666666</v>
      </c>
      <c r="D33" s="4">
        <f>AVERAGEA(C25:E25)</f>
        <v>10526.666666666666</v>
      </c>
      <c r="E33" s="4">
        <f>AVERAGEA(C26:E26)</f>
        <v>10092</v>
      </c>
      <c r="F33" s="4"/>
      <c r="G33" s="4">
        <f>AVERAGEA(C33:E33)</f>
        <v>10260.444444444443</v>
      </c>
      <c r="H33" s="4">
        <f t="shared" ref="H33:H34" si="2">STDEVA(C33:E33)</f>
        <v>233.24696814352819</v>
      </c>
      <c r="J33" s="6">
        <f t="shared" ref="J33:K34" si="3">G33/$D$10</f>
        <v>1.2997603043051702</v>
      </c>
      <c r="K33" s="6">
        <f t="shared" si="3"/>
        <v>2.9546980341250272E-2</v>
      </c>
      <c r="L33" s="7"/>
      <c r="M33" s="8">
        <f t="shared" ref="M33:N34" si="4">J33*25</f>
        <v>32.494007607629257</v>
      </c>
      <c r="N33" s="8">
        <f t="shared" si="4"/>
        <v>0.73867450853125682</v>
      </c>
    </row>
    <row r="34" spans="2:14">
      <c r="B34" s="2" t="s">
        <v>11</v>
      </c>
      <c r="C34" s="4">
        <f>AVERAGEA(C27:E27)</f>
        <v>23166.666666666668</v>
      </c>
      <c r="D34" s="4">
        <f>AVERAGEA(C28:E28)</f>
        <v>23243.333333333332</v>
      </c>
      <c r="E34" s="4">
        <f>AVERAGEA(C29:E29)</f>
        <v>22540</v>
      </c>
      <c r="F34" s="4"/>
      <c r="G34" s="4">
        <f>AVERAGEA(C34:E34)</f>
        <v>22983.333333333332</v>
      </c>
      <c r="H34" s="4">
        <f t="shared" si="2"/>
        <v>385.84683201728853</v>
      </c>
      <c r="J34" s="6">
        <f t="shared" si="3"/>
        <v>2.9114551995313658</v>
      </c>
      <c r="K34" s="6">
        <f t="shared" si="3"/>
        <v>4.8877843305269335E-2</v>
      </c>
      <c r="L34" s="7"/>
      <c r="M34" s="8">
        <f t="shared" si="4"/>
        <v>72.786379988284139</v>
      </c>
      <c r="N34" s="8">
        <f t="shared" si="4"/>
        <v>1.2219460826317334</v>
      </c>
    </row>
    <row r="37" spans="2:14">
      <c r="B37" s="9"/>
    </row>
    <row r="38" spans="2:14">
      <c r="B38" s="9"/>
    </row>
    <row r="39" spans="2:14">
      <c r="B39" s="9"/>
    </row>
  </sheetData>
  <mergeCells count="5">
    <mergeCell ref="B21:B23"/>
    <mergeCell ref="B24:B26"/>
    <mergeCell ref="B27:B29"/>
    <mergeCell ref="J30:K30"/>
    <mergeCell ref="M30:N30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_data_FIGURE_4</vt:lpstr>
      <vt:lpstr>Source Data Supplementary Fi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lima</dc:creator>
  <cp:lastModifiedBy>USER</cp:lastModifiedBy>
  <dcterms:created xsi:type="dcterms:W3CDTF">2023-03-29T13:52:39Z</dcterms:created>
  <dcterms:modified xsi:type="dcterms:W3CDTF">2023-04-06T15:25:14Z</dcterms:modified>
</cp:coreProperties>
</file>